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2" sheetId="2" r:id="rId1"/>
  </sheets>
  <calcPr calcId="152511"/>
</workbook>
</file>

<file path=xl/sharedStrings.xml><?xml version="1.0" encoding="utf-8"?>
<sst xmlns="http://schemas.openxmlformats.org/spreadsheetml/2006/main" count="2363" uniqueCount="1402">
  <si>
    <t>Gh_D04G0865</t>
  </si>
  <si>
    <t>Gh_D11G3453</t>
  </si>
  <si>
    <t>Gh_D13G2037</t>
  </si>
  <si>
    <t>Gh_D11G0764</t>
  </si>
  <si>
    <t>Gh_D12G1801</t>
  </si>
  <si>
    <t>Gh_D08G1272</t>
  </si>
  <si>
    <t>Category</t>
    <phoneticPr fontId="6" type="noConversion"/>
  </si>
  <si>
    <t>Gene ID</t>
    <phoneticPr fontId="1" type="noConversion"/>
  </si>
  <si>
    <t>FPKM Value (WT)</t>
    <phoneticPr fontId="1" type="noConversion"/>
  </si>
  <si>
    <t>FPKM Value (OE1)</t>
    <phoneticPr fontId="1" type="noConversion"/>
  </si>
  <si>
    <t>log2(OE1/WT)</t>
    <phoneticPr fontId="1" type="noConversion"/>
  </si>
  <si>
    <t>q_value</t>
  </si>
  <si>
    <t>significant</t>
  </si>
  <si>
    <t>Arabidopsis ID</t>
    <phoneticPr fontId="6" type="noConversion"/>
  </si>
  <si>
    <t>ArabDesc</t>
  </si>
  <si>
    <t>Up-regulated DEGs in 10 DPA fibers of OE1 line</t>
    <phoneticPr fontId="6" type="noConversion"/>
  </si>
  <si>
    <t>Gh_D08G1611</t>
  </si>
  <si>
    <t>yes</t>
  </si>
  <si>
    <t>AT5G47960</t>
  </si>
  <si>
    <t>RAB GTPase homolog A4C</t>
  </si>
  <si>
    <t>Gh_A04G0551</t>
  </si>
  <si>
    <t>Gh_D02G1873</t>
  </si>
  <si>
    <t>AT4G10265</t>
  </si>
  <si>
    <t>Wound-responsive family protein</t>
  </si>
  <si>
    <t>Gh_D01G0536</t>
  </si>
  <si>
    <t>Gh_D10G1155</t>
  </si>
  <si>
    <t>AT2G30970</t>
  </si>
  <si>
    <t>aspartate aminotransferase 1</t>
  </si>
  <si>
    <t>Gh_D01G1261</t>
  </si>
  <si>
    <t>Gh_D13G0454</t>
  </si>
  <si>
    <t>Gh_A11G1394</t>
  </si>
  <si>
    <t>Gh_D05G1582</t>
  </si>
  <si>
    <t>AT4G28240</t>
  </si>
  <si>
    <t>Gh_D03G0588</t>
  </si>
  <si>
    <t>AT1G43800</t>
  </si>
  <si>
    <t>Plant stearoyl-acyl-carrier-protein desaturase family protein</t>
  </si>
  <si>
    <t>Gh_A09G0469</t>
  </si>
  <si>
    <t>AT1G68510</t>
  </si>
  <si>
    <t>LOB domain-containing protein 42</t>
  </si>
  <si>
    <t>Gh_A10G1320</t>
  </si>
  <si>
    <t>Gh_A05G0622</t>
  </si>
  <si>
    <t>Gh_A05G2423</t>
  </si>
  <si>
    <t>AT1G12710</t>
  </si>
  <si>
    <t>phloem protein 2-A12</t>
  </si>
  <si>
    <t>Gh_A12G0739</t>
  </si>
  <si>
    <t>AT4G37870</t>
  </si>
  <si>
    <t>phosphoenolpyruvate carboxykinase 1</t>
  </si>
  <si>
    <t>Gh_D03G0421</t>
  </si>
  <si>
    <t>Gh_A02G1280</t>
  </si>
  <si>
    <t>Gh_D02G2323</t>
  </si>
  <si>
    <t>Gh_A12G2166</t>
  </si>
  <si>
    <t>AT4G24110</t>
  </si>
  <si>
    <t>Gh_D07G1661</t>
  </si>
  <si>
    <t>AT4G02750</t>
  </si>
  <si>
    <t>Tetratricopeptide repeat (TPR)-like superfamily protein</t>
  </si>
  <si>
    <t>Gh_A04G0184</t>
  </si>
  <si>
    <t>Gh_D01G0320</t>
  </si>
  <si>
    <t>AT4G29100</t>
  </si>
  <si>
    <t>basic helix-loop-helix (bHLH) DNA-binding superfamily protein</t>
  </si>
  <si>
    <t>Gh_A03G1410</t>
  </si>
  <si>
    <t>AT2G34320</t>
  </si>
  <si>
    <t>Polynucleotidyl transferase, ribonuclease H-like superfamily protein</t>
  </si>
  <si>
    <t>Gh_D07G0035</t>
  </si>
  <si>
    <t>Gh_A05G0302</t>
  </si>
  <si>
    <t>AT1G72820</t>
  </si>
  <si>
    <t>Mitochondrial substrate carrier family protein</t>
  </si>
  <si>
    <t>Gh_A11G1604</t>
  </si>
  <si>
    <t>Gh_A03G1413</t>
  </si>
  <si>
    <t>Gh_D05G1249</t>
  </si>
  <si>
    <t>Gh_A08G0965</t>
  </si>
  <si>
    <t>Gh_A10G2169</t>
  </si>
  <si>
    <t>Gh_D06G0746</t>
  </si>
  <si>
    <t>AT4G29780</t>
  </si>
  <si>
    <t>Gh_D05G0809</t>
  </si>
  <si>
    <t>AT2G27730</t>
  </si>
  <si>
    <t>copper ion binding</t>
  </si>
  <si>
    <t>Gh_A11G1971</t>
  </si>
  <si>
    <t>AT3G57290</t>
  </si>
  <si>
    <t>eukaryotic translation initiation factor 3E</t>
  </si>
  <si>
    <t>Gh_D09G2443</t>
  </si>
  <si>
    <t>AT3G10040</t>
  </si>
  <si>
    <t>sequence-specific DNA binding transcription factors</t>
  </si>
  <si>
    <t>Gh_A02G0682</t>
  </si>
  <si>
    <t>AT1G77120</t>
  </si>
  <si>
    <t>alcohol dehydrogenase 1</t>
  </si>
  <si>
    <t>Gh_A05G2403</t>
  </si>
  <si>
    <t>AT5G27760</t>
  </si>
  <si>
    <t>Hypoxia-responsive family protein</t>
  </si>
  <si>
    <t>Gh_D10G1028</t>
  </si>
  <si>
    <t>Gh_A03G1288</t>
  </si>
  <si>
    <t>Gh_A08G1981</t>
  </si>
  <si>
    <t>AT1G10865</t>
  </si>
  <si>
    <t>Gh_D09G2402</t>
  </si>
  <si>
    <t>AT5G58020</t>
  </si>
  <si>
    <t>Gh_D07G0080</t>
  </si>
  <si>
    <t>AT1G77210</t>
  </si>
  <si>
    <t>sugar transporter 14</t>
  </si>
  <si>
    <t>Gh_D05G3003</t>
  </si>
  <si>
    <t>Gh_A09G1336</t>
  </si>
  <si>
    <t>Gh_D11G0484</t>
  </si>
  <si>
    <t>AT5G66985</t>
  </si>
  <si>
    <t>Gh_D05G2463</t>
  </si>
  <si>
    <t>AT1G19530</t>
  </si>
  <si>
    <t>Gh_D11G1055</t>
  </si>
  <si>
    <t>AT1G32640</t>
  </si>
  <si>
    <t>Basic helix-loop-helix (bHLH) DNA-binding family protein</t>
  </si>
  <si>
    <t>Gh_D08G1179</t>
  </si>
  <si>
    <t>Gh_A11G2415</t>
  </si>
  <si>
    <t>Gh_A02G1788</t>
  </si>
  <si>
    <t>Gh_D05G0173</t>
  </si>
  <si>
    <t>AT5G25940</t>
  </si>
  <si>
    <t>early nodulin-related</t>
  </si>
  <si>
    <t>Gh_D10G0192</t>
  </si>
  <si>
    <t>AT4G05070</t>
  </si>
  <si>
    <t>Gh_A01G1529</t>
  </si>
  <si>
    <t>AT2G15960</t>
  </si>
  <si>
    <t>Gh_D08G2556</t>
  </si>
  <si>
    <t>AT5G12010</t>
  </si>
  <si>
    <t>Gh_A01G0437</t>
  </si>
  <si>
    <t>AT3G15150</t>
  </si>
  <si>
    <t>RING/U-box superfamily protein</t>
  </si>
  <si>
    <t>Gh_A03G1052</t>
  </si>
  <si>
    <t>AT1G23080</t>
  </si>
  <si>
    <t>Auxin efflux carrier family protein</t>
  </si>
  <si>
    <t>Gh_A12G0495</t>
  </si>
  <si>
    <t>AT1G67100</t>
  </si>
  <si>
    <t>LOB domain-containing protein 40</t>
  </si>
  <si>
    <t>Gh_D02G2034</t>
  </si>
  <si>
    <t>AT4G24220</t>
  </si>
  <si>
    <t>NAD(P)-binding Rossmann-fold superfamily protein</t>
  </si>
  <si>
    <t>Gh_D07G0203</t>
  </si>
  <si>
    <t>AT4G26270</t>
  </si>
  <si>
    <t>phosphofructokinase 3</t>
  </si>
  <si>
    <t>Gh_D11G2998</t>
  </si>
  <si>
    <t>AT4G11650</t>
  </si>
  <si>
    <t>osmotin 34</t>
  </si>
  <si>
    <t>Gh_D13G2548</t>
  </si>
  <si>
    <t>AT3G19500</t>
  </si>
  <si>
    <t>Gh_A03G1732</t>
  </si>
  <si>
    <t>AT2G16385</t>
  </si>
  <si>
    <t>Gh_A04G0085</t>
  </si>
  <si>
    <t>AT3G11591</t>
  </si>
  <si>
    <t>Gh_D11G0502</t>
  </si>
  <si>
    <t>AT5G42930</t>
  </si>
  <si>
    <t>alpha/beta-Hydrolases superfamily protein</t>
  </si>
  <si>
    <t>Gh_A03G0997</t>
  </si>
  <si>
    <t>AT2G02010</t>
  </si>
  <si>
    <t>glutamate decarboxylase 4</t>
  </si>
  <si>
    <t>Gh_A09G1042</t>
  </si>
  <si>
    <t>AT5G12410</t>
  </si>
  <si>
    <t>THUMP domain-containing protein</t>
  </si>
  <si>
    <t>Gh_A08G1032</t>
  </si>
  <si>
    <t>AT2G47520</t>
  </si>
  <si>
    <t>Integrase-type DNA-binding superfamily protein</t>
  </si>
  <si>
    <t>Gh_A11G2071</t>
  </si>
  <si>
    <t>AT5G15120</t>
  </si>
  <si>
    <t>Protein of unknown function (DUF1637)</t>
  </si>
  <si>
    <t>Gh_A07G0244</t>
  </si>
  <si>
    <t>AT5G11070</t>
  </si>
  <si>
    <t>Gh_A13G1659</t>
  </si>
  <si>
    <t>Gh_A11G1999</t>
  </si>
  <si>
    <t>AT5G44730</t>
  </si>
  <si>
    <t>Haloacid dehalogenase-like hydrolase (HAD) superfamily protein</t>
  </si>
  <si>
    <t>Gh_D08G1393</t>
  </si>
  <si>
    <t>AT1G01310</t>
  </si>
  <si>
    <t>CAP (Cysteine-rich secretory proteins, Antigen 5, and Pathogenesis-related 1 protein) superfamily protein</t>
  </si>
  <si>
    <t>Gh_D01G0537</t>
  </si>
  <si>
    <t>AT4G10270</t>
  </si>
  <si>
    <t>Gh_A01G1559</t>
  </si>
  <si>
    <t>AT1G09830</t>
  </si>
  <si>
    <t>Glycinamide ribonucleotide (GAR) synthetase</t>
  </si>
  <si>
    <t>Gh_A07G2294</t>
  </si>
  <si>
    <t>Gh_D13G0906</t>
  </si>
  <si>
    <t>AT1G05260</t>
  </si>
  <si>
    <t>Peroxidase superfamily protein</t>
  </si>
  <si>
    <t>Gh_A08G0371</t>
  </si>
  <si>
    <t>AT3G16770</t>
  </si>
  <si>
    <t>ethylene-responsive element binding protein</t>
  </si>
  <si>
    <t>Gh_D04G0772</t>
  </si>
  <si>
    <t>Gh_A08G0819</t>
  </si>
  <si>
    <t>AT5G25280</t>
  </si>
  <si>
    <t>serine-rich protein-related</t>
  </si>
  <si>
    <t>Gh_D05G0404</t>
  </si>
  <si>
    <t>Gh_A11G2471</t>
  </si>
  <si>
    <t>AT3G62550</t>
  </si>
  <si>
    <t>Adenine nucleotide alpha hydrolases-like superfamily protein</t>
  </si>
  <si>
    <t>Gh_A11G0419</t>
  </si>
  <si>
    <t>Gh_A07G0317</t>
  </si>
  <si>
    <t>AT4G32280</t>
  </si>
  <si>
    <t>indole-3-acetic acid inducible 29</t>
  </si>
  <si>
    <t>Gh_D01G0490</t>
  </si>
  <si>
    <t>AT4G27470</t>
  </si>
  <si>
    <t>RING membrane-anchor 3</t>
  </si>
  <si>
    <t>Gh_A12G0969</t>
  </si>
  <si>
    <t>AT3G61460</t>
  </si>
  <si>
    <t>brassinosteroid-responsive RING-H2</t>
  </si>
  <si>
    <t>Gh_D11G1984</t>
  </si>
  <si>
    <t>Gh_A12G2142</t>
  </si>
  <si>
    <t>AT2G24200</t>
  </si>
  <si>
    <t>Cytosol aminopeptidase family protein</t>
  </si>
  <si>
    <t>Gh_A08G1031</t>
  </si>
  <si>
    <t>AT4G02280</t>
  </si>
  <si>
    <t>sucrose synthase 3</t>
  </si>
  <si>
    <t>Gh_D09G0935</t>
  </si>
  <si>
    <t>AT4G29410</t>
  </si>
  <si>
    <t>Ribosomal L28e protein family</t>
  </si>
  <si>
    <t>Gh_D06G2129</t>
  </si>
  <si>
    <t>AT1G29670</t>
  </si>
  <si>
    <t>GDSL-like Lipase/Acylhydrolase superfamily protein</t>
  </si>
  <si>
    <t>Gh_A07G0115</t>
  </si>
  <si>
    <t>AT2G26150</t>
  </si>
  <si>
    <t>heat shock transcription factor A2</t>
  </si>
  <si>
    <t>Gh_A01G0634</t>
  </si>
  <si>
    <t>AT5G55050</t>
  </si>
  <si>
    <t>Gh_A05G1317</t>
  </si>
  <si>
    <t>AT5G54960</t>
  </si>
  <si>
    <t>pyruvate decarboxylase-2</t>
  </si>
  <si>
    <t>Gh_D12G1081</t>
  </si>
  <si>
    <t>Gh_D07G0301</t>
  </si>
  <si>
    <t>Gh_D11G2791</t>
  </si>
  <si>
    <t>Gh_A08G0068</t>
  </si>
  <si>
    <t>AT3G44260</t>
  </si>
  <si>
    <t>Gh_A04G0004</t>
  </si>
  <si>
    <t>Gh_A13G1426</t>
  </si>
  <si>
    <t>AT5G33370</t>
  </si>
  <si>
    <t>Gh_D11G0514</t>
  </si>
  <si>
    <t>AT2G14960</t>
  </si>
  <si>
    <t>Auxin-responsive GH3 family protein</t>
  </si>
  <si>
    <t>Gh_A05G2203</t>
  </si>
  <si>
    <t>Gh_D11G1586</t>
  </si>
  <si>
    <t>AT1G03475</t>
  </si>
  <si>
    <t>Coproporphyrinogen III oxidase</t>
  </si>
  <si>
    <t>Gh_D06G1513</t>
  </si>
  <si>
    <t>AT1G72280</t>
  </si>
  <si>
    <t>endoplasmic reticulum oxidoreductins 1</t>
  </si>
  <si>
    <t>Gh_D05G3770</t>
  </si>
  <si>
    <t>AT3G03280</t>
  </si>
  <si>
    <t>Gh_A11G0443</t>
  </si>
  <si>
    <t>Gh_A07G0206</t>
  </si>
  <si>
    <t>Gh_D08G1036</t>
  </si>
  <si>
    <t>AT3G49260</t>
  </si>
  <si>
    <t>IQ-domain 21</t>
  </si>
  <si>
    <t>Gh_D05G2160</t>
  </si>
  <si>
    <t>AT5G64260</t>
  </si>
  <si>
    <t>EXORDIUM like 2</t>
  </si>
  <si>
    <t>Gh_D07G0600</t>
  </si>
  <si>
    <t>AT3G18230</t>
  </si>
  <si>
    <t>Octicosapeptide/Phox/Bem1p family protein</t>
  </si>
  <si>
    <t>Gh_D10G0579</t>
  </si>
  <si>
    <t>AT1G17710</t>
  </si>
  <si>
    <t>Pyridoxal phosphate phosphatase-related protein</t>
  </si>
  <si>
    <t>Gh_A05G0083</t>
  </si>
  <si>
    <t>AT5G20190</t>
  </si>
  <si>
    <t>Gh_D08G1568</t>
  </si>
  <si>
    <t>AT1G01550</t>
  </si>
  <si>
    <t>Protein of unknown function (DUF793)</t>
  </si>
  <si>
    <t>Gh_D13G2022</t>
  </si>
  <si>
    <t>Gh_A05G0111</t>
  </si>
  <si>
    <t>Gh_A08G2235</t>
  </si>
  <si>
    <t>AT4G10720</t>
  </si>
  <si>
    <t>Ankyrin repeat family protein</t>
  </si>
  <si>
    <t>Gh_D01G1777</t>
  </si>
  <si>
    <t>AT2G23460</t>
  </si>
  <si>
    <t>extra-large G-protein 1</t>
  </si>
  <si>
    <t>Gh_D08G1310</t>
  </si>
  <si>
    <t>Gh_A03G2168</t>
  </si>
  <si>
    <t>AT2G22500</t>
  </si>
  <si>
    <t>uncoupling protein 5</t>
  </si>
  <si>
    <t>Gh_A06G1214</t>
  </si>
  <si>
    <t>Gh_A05G0370</t>
  </si>
  <si>
    <t>AT4G15475</t>
  </si>
  <si>
    <t>F-box/RNI-like superfamily protein</t>
  </si>
  <si>
    <t>Gh_D02G1728</t>
  </si>
  <si>
    <t>Gh_A01G0620</t>
  </si>
  <si>
    <t>AT3G20395</t>
  </si>
  <si>
    <t>Gh_A13G0934</t>
  </si>
  <si>
    <t>Gh_A02G1296</t>
  </si>
  <si>
    <t>AT1G03430</t>
  </si>
  <si>
    <t>histidine-containing phosphotransfer factor 5</t>
  </si>
  <si>
    <t>AT2G39640</t>
  </si>
  <si>
    <t>glycosyl hydrolase family 17 protein</t>
  </si>
  <si>
    <t>Gh_D06G0684</t>
  </si>
  <si>
    <t>Gh_D05G1486</t>
  </si>
  <si>
    <t>Gh_A08G1276</t>
  </si>
  <si>
    <t>Gh_A07G0377</t>
  </si>
  <si>
    <t>AT5G07580</t>
  </si>
  <si>
    <t>Gh_D01G2361</t>
  </si>
  <si>
    <t>Gh_D07G0374</t>
  </si>
  <si>
    <t>Gh_D12G0503</t>
  </si>
  <si>
    <t>AT3G02550</t>
  </si>
  <si>
    <t>LOB domain-containing protein 41</t>
  </si>
  <si>
    <t>Gh_D12G1348</t>
  </si>
  <si>
    <t>AT1G50120</t>
  </si>
  <si>
    <t>Gh_D12G2792</t>
  </si>
  <si>
    <t>Gh_A08G1463</t>
  </si>
  <si>
    <t>AT3G07960</t>
  </si>
  <si>
    <t>Phosphatidylinositol-4-phosphate 5-kinase family protein</t>
  </si>
  <si>
    <t>Gh_A01G1590</t>
  </si>
  <si>
    <t>AT4G08300</t>
  </si>
  <si>
    <t>nodulin MtN21 /EamA-like transporter family protein</t>
  </si>
  <si>
    <t>Gh_A04G0897</t>
  </si>
  <si>
    <t>AT4G03510</t>
  </si>
  <si>
    <t>RING membrane-anchor 1</t>
  </si>
  <si>
    <t>Gh_D03G1332</t>
  </si>
  <si>
    <t>AT5G22920</t>
  </si>
  <si>
    <t>CHY-type/CTCHY-type/RING-type Zinc finger protein</t>
  </si>
  <si>
    <t>Gh_A04G1048</t>
  </si>
  <si>
    <t>AT4G38770</t>
  </si>
  <si>
    <t>proline-rich protein 4</t>
  </si>
  <si>
    <t>Gh_D07G0214</t>
  </si>
  <si>
    <t>AT5G25880</t>
  </si>
  <si>
    <t>NADP-malic enzyme 3</t>
  </si>
  <si>
    <t>Gh_D11G2376</t>
  </si>
  <si>
    <t>AT5G39890</t>
  </si>
  <si>
    <t>Gh_D01G0450</t>
  </si>
  <si>
    <t>AT3G15210</t>
  </si>
  <si>
    <t>ethylene responsive element binding factor 4</t>
  </si>
  <si>
    <t>Gh_A05G0482</t>
  </si>
  <si>
    <t>AT5G25110</t>
  </si>
  <si>
    <t>CBL-interacting protein kinase 25</t>
  </si>
  <si>
    <t>Gh_D01G2338</t>
  </si>
  <si>
    <t>AT1G78850</t>
  </si>
  <si>
    <t>D-mannose binding lectin protein with Apple-like carbohydrate-binding domain</t>
  </si>
  <si>
    <t>Gh_D12G1316</t>
  </si>
  <si>
    <t>AT4G02440</t>
  </si>
  <si>
    <t>F-box family protein</t>
  </si>
  <si>
    <t>Gh_A11G1434</t>
  </si>
  <si>
    <t>Gh_A03G0238</t>
  </si>
  <si>
    <t>Gh_A09G1771</t>
  </si>
  <si>
    <t>AT5G47060</t>
  </si>
  <si>
    <t>Protein of unknown function (DUF581)</t>
  </si>
  <si>
    <t>Gh_D05G0763</t>
  </si>
  <si>
    <t>AT2G21530</t>
  </si>
  <si>
    <t xml:space="preserve">SMAD/FHA domain-containing protein </t>
  </si>
  <si>
    <t>Gh_D06G1347</t>
  </si>
  <si>
    <t>AT1G61215</t>
  </si>
  <si>
    <t>bromodomain 4</t>
  </si>
  <si>
    <t>Gh_A03G1025</t>
  </si>
  <si>
    <t>Gh_D03G0300</t>
  </si>
  <si>
    <t>AT5G44700</t>
  </si>
  <si>
    <t>Leucine-rich repeat transmembrane protein kinase</t>
  </si>
  <si>
    <t>Gh_D11G3175</t>
  </si>
  <si>
    <t>AT2G38920</t>
  </si>
  <si>
    <t>SPX (SYG1/Pho81/XPR1) domain-containing protein / zinc finger (C3HC4-type RING finger) protein-related</t>
  </si>
  <si>
    <t>Gh_D07G0440</t>
  </si>
  <si>
    <t>Gh_D03G1808</t>
  </si>
  <si>
    <t>AT2G27080</t>
  </si>
  <si>
    <t>Late embryogenesis abundant (LEA) hydroxyproline-rich glycoprotein family</t>
  </si>
  <si>
    <t>Gh_D05G0874</t>
  </si>
  <si>
    <t>AT3G47160</t>
  </si>
  <si>
    <t>Gh_D08G1759</t>
  </si>
  <si>
    <t>Gh_D11G2754</t>
  </si>
  <si>
    <t>AT3G05550</t>
  </si>
  <si>
    <t>Gh_A12G2480</t>
  </si>
  <si>
    <t>AT5G62520</t>
  </si>
  <si>
    <t>similar to RCD one 5</t>
  </si>
  <si>
    <t>Gh_D09G2294</t>
  </si>
  <si>
    <t>AT3G16720</t>
  </si>
  <si>
    <t>TOXICOS EN LEVADURA 2</t>
  </si>
  <si>
    <t>Gh_D12G0301</t>
  </si>
  <si>
    <t>AT2G37620</t>
  </si>
  <si>
    <t>actin 1</t>
  </si>
  <si>
    <t>Gh_D07G0529</t>
  </si>
  <si>
    <t>AT5G63400</t>
  </si>
  <si>
    <t>adenylate kinase 1</t>
  </si>
  <si>
    <t>Gh_A11G2545</t>
  </si>
  <si>
    <t>AT5G64620</t>
  </si>
  <si>
    <t>cell wall / vacuolar inhibitor of fructosidase 2</t>
  </si>
  <si>
    <t>AT5G09810</t>
  </si>
  <si>
    <t>actin 7</t>
  </si>
  <si>
    <t>Gh_D12G0649</t>
  </si>
  <si>
    <t>Gh_A02G1112</t>
  </si>
  <si>
    <t>AT1G64980</t>
  </si>
  <si>
    <t>Nucleotide-diphospho-sugar transferases superfamily protein</t>
  </si>
  <si>
    <t>Gh_A05G0742</t>
  </si>
  <si>
    <t>Gh_D05G0599</t>
  </si>
  <si>
    <t>Gh_A07G2301</t>
  </si>
  <si>
    <t>AT2G25760</t>
  </si>
  <si>
    <t>Protein kinase family protein</t>
  </si>
  <si>
    <t>AT3G43190</t>
  </si>
  <si>
    <t>sucrose synthase 4</t>
  </si>
  <si>
    <t>Gh_D02G1674</t>
  </si>
  <si>
    <t>AT1G60060</t>
  </si>
  <si>
    <t>Serine/threonine-protein kinase WNK (With No Lysine)-related</t>
  </si>
  <si>
    <t>Gh_A12G0496</t>
  </si>
  <si>
    <t>AT5G38450</t>
  </si>
  <si>
    <t>cytochrome P450, family 735, subfamily A, polypeptide 1</t>
  </si>
  <si>
    <t>Gh_A01G0523</t>
  </si>
  <si>
    <t>Gh_A12G0683</t>
  </si>
  <si>
    <t>AT4G37300</t>
  </si>
  <si>
    <t>maternal effect embryo arrest 59</t>
  </si>
  <si>
    <t>Gh_A03G1363</t>
  </si>
  <si>
    <t>AT3G54680</t>
  </si>
  <si>
    <t>proteophosphoglycan-related</t>
  </si>
  <si>
    <t>Gh_A02G0689</t>
  </si>
  <si>
    <t>Gh_A09G2087</t>
  </si>
  <si>
    <t>Gh_D10G1921</t>
  </si>
  <si>
    <t>AT5G12330</t>
  </si>
  <si>
    <t>Lateral root primordium (LRP) protein-related</t>
  </si>
  <si>
    <t>Gh_D07G1923</t>
  </si>
  <si>
    <t>AT5G35735</t>
  </si>
  <si>
    <t>Auxin-responsive family protein</t>
  </si>
  <si>
    <t>Gh_A09G1528</t>
  </si>
  <si>
    <t>AT2G38110</t>
  </si>
  <si>
    <t>glycerol-3-phosphate acyltransferase 6</t>
  </si>
  <si>
    <t>Gh_A08G0518</t>
  </si>
  <si>
    <t>AT2G44670</t>
  </si>
  <si>
    <t>Gh_D11G0458</t>
  </si>
  <si>
    <t>AT5G66170</t>
  </si>
  <si>
    <t>sulfurtransferase 18</t>
  </si>
  <si>
    <t>Gh_D07G2503</t>
  </si>
  <si>
    <t>AT3G01910</t>
  </si>
  <si>
    <t>sulfite oxidase</t>
  </si>
  <si>
    <t>Gh_A05G3159</t>
  </si>
  <si>
    <t>AT3G02100</t>
  </si>
  <si>
    <t>UDP-Glycosyltransferase superfamily protein</t>
  </si>
  <si>
    <t>Gh_D11G0766</t>
  </si>
  <si>
    <t>Gh_D10G2187</t>
  </si>
  <si>
    <t>AT5G04530</t>
  </si>
  <si>
    <t>3-ketoacyl-CoA synthase 19</t>
  </si>
  <si>
    <t>Gh_D12G1612</t>
  </si>
  <si>
    <t>AT5G15490</t>
  </si>
  <si>
    <t>UDP-glucose 6-dehydrogenase family protein</t>
  </si>
  <si>
    <t>Gh_D13G0263</t>
  </si>
  <si>
    <t>AT1G14810</t>
  </si>
  <si>
    <t>semialdehyde dehydrogenase family protein</t>
  </si>
  <si>
    <t>Down-regulated DEGs in 10 DPA fibers of OE1 line</t>
    <phoneticPr fontId="6" type="noConversion"/>
  </si>
  <si>
    <t>Gh_D04G1252</t>
  </si>
  <si>
    <t>AT2G38120</t>
  </si>
  <si>
    <t>Transmembrane amino acid transporter family protein</t>
  </si>
  <si>
    <t>Gh_A09G0329</t>
  </si>
  <si>
    <t>AT5G40760</t>
  </si>
  <si>
    <t>glucose-6-phosphate dehydrogenase 6</t>
  </si>
  <si>
    <t>Gh_A09G1405</t>
  </si>
  <si>
    <t>AT2G37170</t>
  </si>
  <si>
    <t>plasma membrane intrinsic protein 2</t>
  </si>
  <si>
    <t>Gh_A09G0939</t>
  </si>
  <si>
    <t>AT2G27230</t>
  </si>
  <si>
    <t>transcription factor-related</t>
  </si>
  <si>
    <t>Gh_D04G1242</t>
  </si>
  <si>
    <t>AT3G09070</t>
  </si>
  <si>
    <t>Protein of unknown function (DUF740)</t>
  </si>
  <si>
    <t>Gh_A08G0826</t>
  </si>
  <si>
    <t>AT2G23910</t>
  </si>
  <si>
    <t>Gh_A06G0827</t>
  </si>
  <si>
    <t>Gh_A07G1585</t>
  </si>
  <si>
    <t>AT5G37600</t>
  </si>
  <si>
    <t>glutamine synthase clone R1</t>
  </si>
  <si>
    <t>Gh_D06G1910</t>
  </si>
  <si>
    <t>AT1G68620</t>
  </si>
  <si>
    <t>Gh_A12G2532</t>
  </si>
  <si>
    <t>AT1G69860</t>
  </si>
  <si>
    <t>Major facilitator superfamily protein</t>
  </si>
  <si>
    <t>Gh_D07G2154</t>
  </si>
  <si>
    <t>AT3G54700</t>
  </si>
  <si>
    <t>phosphate transporter 1;7</t>
  </si>
  <si>
    <t>Gh_D02G0636</t>
  </si>
  <si>
    <t>AT3G17390</t>
  </si>
  <si>
    <t>S-adenosylmethionine synthetase family protein</t>
  </si>
  <si>
    <t>Gh_D06G2116</t>
  </si>
  <si>
    <t>Gh_D06G1136</t>
  </si>
  <si>
    <t>AT2G18960</t>
  </si>
  <si>
    <t>H(+)-ATPase 1</t>
  </si>
  <si>
    <t>Gh_D01G2157</t>
  </si>
  <si>
    <t>AT2G37860</t>
  </si>
  <si>
    <t>Protein of unknown function (DUF3411)</t>
  </si>
  <si>
    <t>Gh_D05G3824</t>
  </si>
  <si>
    <t>AT5G49665</t>
  </si>
  <si>
    <t>Zinc finger (C3HC4-type RING finger) family protein</t>
  </si>
  <si>
    <t>Gh_A13G0330</t>
  </si>
  <si>
    <t>AT1G68670</t>
  </si>
  <si>
    <t>myb-like transcription factor family protein</t>
  </si>
  <si>
    <t>Gh_A12G2524</t>
  </si>
  <si>
    <t>AT3G63200</t>
  </si>
  <si>
    <t>PATATIN-like protein 9</t>
  </si>
  <si>
    <t>Gh_D02G1769</t>
  </si>
  <si>
    <t>AT5G13180</t>
  </si>
  <si>
    <t>NAC domain containing protein 83</t>
  </si>
  <si>
    <t>Gh_A12G1841</t>
  </si>
  <si>
    <t>Gh_D10G1767</t>
  </si>
  <si>
    <t>AT5G49360</t>
  </si>
  <si>
    <t>beta-xylosidase 1</t>
  </si>
  <si>
    <t>Gh_A01G0902</t>
  </si>
  <si>
    <t>AT1G75710</t>
  </si>
  <si>
    <t>C2H2-like zinc finger protein</t>
  </si>
  <si>
    <t>Gh_D11G2607</t>
  </si>
  <si>
    <t>AT5G28300</t>
  </si>
  <si>
    <t>Duplicated homeodomain-like superfamily protein</t>
  </si>
  <si>
    <t>Gh_D09G1547</t>
  </si>
  <si>
    <t>AT4G00430</t>
  </si>
  <si>
    <t>plasma membrane intrinsic protein 1;4</t>
  </si>
  <si>
    <t>Gh_A13G1120</t>
  </si>
  <si>
    <t>AT5G55730</t>
  </si>
  <si>
    <t>FASCICLIN-like arabinogalactan 1</t>
  </si>
  <si>
    <t>Gh_D13G0404</t>
  </si>
  <si>
    <t>AT1G49740</t>
  </si>
  <si>
    <t>PLC-like phosphodiesterases superfamily protein</t>
  </si>
  <si>
    <t>Gh_A03G1738</t>
  </si>
  <si>
    <t>AT4G34610</t>
  </si>
  <si>
    <t>BEL1-like homeodomain 6</t>
  </si>
  <si>
    <t>Gh_A10G0050</t>
  </si>
  <si>
    <t>AT5G36110</t>
  </si>
  <si>
    <t>cytochrome P450, family 716, subfamily A, polypeptide 1</t>
  </si>
  <si>
    <t>Gh_D11G2140</t>
  </si>
  <si>
    <t>AT2G22430</t>
  </si>
  <si>
    <t>homeobox protein 6</t>
  </si>
  <si>
    <t>Gh_D12G1364</t>
  </si>
  <si>
    <t>AT1G07400</t>
  </si>
  <si>
    <t>HSP20-like chaperones superfamily protein</t>
  </si>
  <si>
    <t>Gh_D02G0890</t>
  </si>
  <si>
    <t>AT1G27700</t>
  </si>
  <si>
    <t>Syntaxin/t-SNARE family protein</t>
  </si>
  <si>
    <t>Gh_A03G1680</t>
  </si>
  <si>
    <t>AT3G48700</t>
  </si>
  <si>
    <t>carboxyesterase 13</t>
  </si>
  <si>
    <t>Gh_D03G1290</t>
  </si>
  <si>
    <t>AT5G60690</t>
  </si>
  <si>
    <t>Homeobox-leucine zipper family protein / lipid-binding START domain-containing protein</t>
  </si>
  <si>
    <t>Gh_D05G1724</t>
  </si>
  <si>
    <t>AT4G35190</t>
  </si>
  <si>
    <t>Putative lysine decarboxylase family protein</t>
  </si>
  <si>
    <t>Gh_A05G2653</t>
  </si>
  <si>
    <t>AT1G17230</t>
  </si>
  <si>
    <t>Leucine-rich receptor-like protein kinase family protein</t>
  </si>
  <si>
    <t>Gh_D13G0793</t>
  </si>
  <si>
    <t>Gh_D06G1629</t>
  </si>
  <si>
    <t>AT1G62050</t>
  </si>
  <si>
    <t>Gh_A01G1576</t>
  </si>
  <si>
    <t>AT4G08570</t>
  </si>
  <si>
    <t xml:space="preserve">Heavy metal transport/detoxification superfamily protein </t>
  </si>
  <si>
    <t>Gh_D03G1451</t>
  </si>
  <si>
    <t>AT4G11570</t>
  </si>
  <si>
    <t>Gh_A05G3795</t>
  </si>
  <si>
    <t>AT1G27660</t>
  </si>
  <si>
    <t>Gh_A01G1274</t>
  </si>
  <si>
    <t>AT5G50570</t>
  </si>
  <si>
    <t>Squamosa promoter-binding protein-like (SBP domain) transcription factor family protein</t>
  </si>
  <si>
    <t>Gh_D09G1830</t>
  </si>
  <si>
    <t>AT1G63430</t>
  </si>
  <si>
    <t>Leucine-rich repeat protein kinase family protein</t>
  </si>
  <si>
    <t>Gh_D13G0680</t>
  </si>
  <si>
    <t>AT1G68560</t>
  </si>
  <si>
    <t>alpha-xylosidase 1</t>
  </si>
  <si>
    <t>Gh_D08G1356</t>
  </si>
  <si>
    <t>AT1G09540</t>
  </si>
  <si>
    <t>myb domain protein 61</t>
  </si>
  <si>
    <t>Gh_D08G1112</t>
  </si>
  <si>
    <t>AT2G46680</t>
  </si>
  <si>
    <t>homeobox 7</t>
  </si>
  <si>
    <t>Gh_A11G0777</t>
  </si>
  <si>
    <t>AT4G00730</t>
  </si>
  <si>
    <t>Gh_D11G1186</t>
  </si>
  <si>
    <t>AT4G02290</t>
  </si>
  <si>
    <t>glycosyl hydrolase 9B13</t>
  </si>
  <si>
    <t>Gh_A07G0973</t>
  </si>
  <si>
    <t>AT2G27830</t>
  </si>
  <si>
    <t>Gh_D11G0293</t>
  </si>
  <si>
    <t>Gh_D08G0970</t>
  </si>
  <si>
    <t>AT5G20250</t>
  </si>
  <si>
    <t>Raffinose synthase family protein</t>
  </si>
  <si>
    <t>Gh_D07G1773</t>
  </si>
  <si>
    <t>Gh_D06G0417</t>
  </si>
  <si>
    <t>AT1G01720</t>
  </si>
  <si>
    <t>NAC (No Apical Meristem) domain transcriptional regulator superfamily protein</t>
  </si>
  <si>
    <t>Gh_A05G3782</t>
  </si>
  <si>
    <t>AT5G49660</t>
  </si>
  <si>
    <t>Leucine-rich repeat transmembrane protein kinase family protein</t>
  </si>
  <si>
    <t>Gh_A12G1774</t>
  </si>
  <si>
    <t>AT5G51060</t>
  </si>
  <si>
    <t>NADPH/respiratory burst oxidase protein D</t>
  </si>
  <si>
    <t>Gh_D05G3848</t>
  </si>
  <si>
    <t>AT1G30330</t>
  </si>
  <si>
    <t>auxin response factor 6</t>
  </si>
  <si>
    <t>Gh_A11G0012</t>
  </si>
  <si>
    <t>AT5G40330</t>
  </si>
  <si>
    <t>myb domain protein 23</t>
  </si>
  <si>
    <t>Gh_A08G0711</t>
  </si>
  <si>
    <t>AT5G19890</t>
  </si>
  <si>
    <t>Gh_D05G1822</t>
  </si>
  <si>
    <t>AT1G75400</t>
  </si>
  <si>
    <t>Gh_A09G0320</t>
  </si>
  <si>
    <t>AT3G27330</t>
  </si>
  <si>
    <t>zinc finger (C3HC4-type RING finger) family protein</t>
  </si>
  <si>
    <t>Gh_A10G0444</t>
  </si>
  <si>
    <t>AT5G07280</t>
  </si>
  <si>
    <t>Gh_D06G2239</t>
  </si>
  <si>
    <t>AT3G02960</t>
  </si>
  <si>
    <t>Gh_D03G0076</t>
  </si>
  <si>
    <t>AT2G17820</t>
  </si>
  <si>
    <t>histidine kinase 1</t>
  </si>
  <si>
    <t>Gh_A07G0242</t>
  </si>
  <si>
    <t>AT3G61740</t>
  </si>
  <si>
    <t>SET domain protein 14</t>
  </si>
  <si>
    <t>Gh_D04G0387</t>
  </si>
  <si>
    <t>AT3G02150</t>
  </si>
  <si>
    <t>plastid transcription factor 1</t>
  </si>
  <si>
    <t>Gh_A09G2125</t>
  </si>
  <si>
    <t>AT3G06590</t>
  </si>
  <si>
    <t>Gh_A05G2259</t>
  </si>
  <si>
    <t>Gh_A06G1910</t>
  </si>
  <si>
    <t>Gh_A06G0809</t>
  </si>
  <si>
    <t>AT5G26010</t>
  </si>
  <si>
    <t>Protein phosphatase 2C family protein</t>
  </si>
  <si>
    <t>Gh_A06G1107</t>
  </si>
  <si>
    <t>AT1G61050</t>
  </si>
  <si>
    <t>alpha 1,4-glycosyltransferase family protein</t>
  </si>
  <si>
    <t>Gh_D11G0963</t>
  </si>
  <si>
    <t>AT3G61490</t>
  </si>
  <si>
    <t>Pectin lyase-like superfamily protein</t>
  </si>
  <si>
    <t>Gh_A05G3310</t>
  </si>
  <si>
    <t>AT5G08790</t>
  </si>
  <si>
    <t>Gh_A11G2841</t>
  </si>
  <si>
    <t>AT3G14470</t>
  </si>
  <si>
    <t>NB-ARC domain-containing disease resistance protein</t>
  </si>
  <si>
    <t>Gh_D07G2204</t>
  </si>
  <si>
    <t>AT5G40010</t>
  </si>
  <si>
    <t>AAA-ATPase 1</t>
  </si>
  <si>
    <t>Gh_D07G1914</t>
  </si>
  <si>
    <t>Gh_A08G1537</t>
  </si>
  <si>
    <t>AT4G16563</t>
  </si>
  <si>
    <t>Eukaryotic aspartyl protease family protein</t>
  </si>
  <si>
    <t>Gh_D09G1593</t>
  </si>
  <si>
    <t>AT3G51670</t>
  </si>
  <si>
    <t>SEC14 cytosolic factor family protein / phosphoglyceride transfer family protein</t>
  </si>
  <si>
    <t>Gh_A03G0199</t>
  </si>
  <si>
    <t>AT5G05340</t>
  </si>
  <si>
    <t>Gh_D10G0261</t>
  </si>
  <si>
    <t>AT1G28440</t>
  </si>
  <si>
    <t>HAESA-like 1</t>
  </si>
  <si>
    <t>Gh_D10G1093</t>
  </si>
  <si>
    <t>AT3G58690</t>
  </si>
  <si>
    <t>Protein kinase superfamily protein</t>
  </si>
  <si>
    <t>Gh_D12G2438</t>
  </si>
  <si>
    <t>AT5G52570</t>
  </si>
  <si>
    <t>beta-carotene hydroxylase 2</t>
  </si>
  <si>
    <t>Gh_A08G1350</t>
  </si>
  <si>
    <t>AT1G31770</t>
  </si>
  <si>
    <t>ATP-binding cassette 14</t>
  </si>
  <si>
    <t>Gh_D01G1884</t>
  </si>
  <si>
    <t>AT5G20950</t>
  </si>
  <si>
    <t>Glycosyl hydrolase family protein</t>
  </si>
  <si>
    <t>Gh_A08G0909</t>
  </si>
  <si>
    <t>AT3G61890</t>
  </si>
  <si>
    <t>homeobox 12</t>
  </si>
  <si>
    <t>Gh_A02G1117</t>
  </si>
  <si>
    <t>AT1G64940</t>
  </si>
  <si>
    <t>cytochrome P450, family 87, subfamily A, polypeptide 6</t>
  </si>
  <si>
    <t>Gh_D06G1939</t>
  </si>
  <si>
    <t>AT3G56400</t>
  </si>
  <si>
    <t>WRKY DNA-binding protein 70</t>
  </si>
  <si>
    <t>Gh_D08G0829</t>
  </si>
  <si>
    <t>Gh_A05G0508</t>
  </si>
  <si>
    <t>AT5G10770</t>
  </si>
  <si>
    <t>Gh_A09G1488</t>
  </si>
  <si>
    <t>AT3G53540</t>
  </si>
  <si>
    <t>Gh_A12G0351</t>
    <phoneticPr fontId="6" type="noConversion"/>
  </si>
  <si>
    <t>AT2G16700</t>
  </si>
  <si>
    <t>actin depolymerizing factor 5</t>
  </si>
  <si>
    <t>Gh_D07G0487</t>
  </si>
  <si>
    <t>AT5G50790</t>
  </si>
  <si>
    <t>Nodulin MtN3 family protein</t>
  </si>
  <si>
    <t>Gh_A03G0465</t>
  </si>
  <si>
    <t>AT5G41040</t>
  </si>
  <si>
    <t>HXXXD-type acyl-transferase family protein</t>
  </si>
  <si>
    <t>Gh_D06G0072</t>
  </si>
  <si>
    <t>AT5G42620</t>
  </si>
  <si>
    <t>metalloendopeptidases;zinc ion binding</t>
  </si>
  <si>
    <t>Gh_A10G1516</t>
  </si>
  <si>
    <t>Gh_A11G2106</t>
  </si>
  <si>
    <t>AT1G55850</t>
  </si>
  <si>
    <t>cellulose synthase like E1</t>
  </si>
  <si>
    <t>Gh_A05G0770</t>
  </si>
  <si>
    <t>AT2G29500</t>
  </si>
  <si>
    <t>Gh_A07G2341</t>
  </si>
  <si>
    <t>AT5G35550</t>
  </si>
  <si>
    <t>Gh_D07G0744</t>
  </si>
  <si>
    <t>AT5G37180</t>
  </si>
  <si>
    <t>sucrose synthase 5</t>
  </si>
  <si>
    <t>Gh_A10G0626</t>
  </si>
  <si>
    <t>AT3G02040</t>
  </si>
  <si>
    <t>senescence-related gene 3</t>
  </si>
  <si>
    <t>Gh_A06G0929</t>
  </si>
  <si>
    <t>AT5G06720</t>
  </si>
  <si>
    <t>peroxidase 2</t>
  </si>
  <si>
    <t>Gh_D12G1131</t>
  </si>
  <si>
    <t>AT1G01300</t>
  </si>
  <si>
    <t>Gh_D10G0773</t>
  </si>
  <si>
    <t>Gh_D06G2193</t>
  </si>
  <si>
    <t>AT1G11300</t>
  </si>
  <si>
    <t>protein serine/threonine kinases;protein kinases;ATP binding;sugar binding;kinases;carbohydrate binding</t>
  </si>
  <si>
    <t>Gh_A10G1563</t>
  </si>
  <si>
    <t>AT3G06490</t>
  </si>
  <si>
    <t>myb domain protein 108</t>
  </si>
  <si>
    <t>Gh_D05G1165</t>
  </si>
  <si>
    <t>AT1G15690</t>
  </si>
  <si>
    <t>Inorganic H pyrophosphatase family protein</t>
  </si>
  <si>
    <t>Gh_D03G0292</t>
  </si>
  <si>
    <t>AT4G37790</t>
  </si>
  <si>
    <t>Homeobox-leucine zipper protein family</t>
  </si>
  <si>
    <t>Gh_D13G0588</t>
  </si>
  <si>
    <t>AT3G19990</t>
  </si>
  <si>
    <t>Gh_A05G4022</t>
  </si>
  <si>
    <t>AT4G30110</t>
  </si>
  <si>
    <t>heavy metal atpase 2</t>
  </si>
  <si>
    <t>Gh_A11G2168</t>
  </si>
  <si>
    <t>AT3G04070</t>
  </si>
  <si>
    <t>NAC domain containing protein 47</t>
  </si>
  <si>
    <t>Gh_A05G1048</t>
  </si>
  <si>
    <t>Gh_A06G1607</t>
  </si>
  <si>
    <t>AT1G15800</t>
  </si>
  <si>
    <t>Gh_A11G2243</t>
  </si>
  <si>
    <t>AT4G02590</t>
  </si>
  <si>
    <t>Gh_A05G0092</t>
  </si>
  <si>
    <t>AT5G20150</t>
  </si>
  <si>
    <t>SPX  domain gene 1</t>
  </si>
  <si>
    <t>Gh_D07G0559</t>
  </si>
  <si>
    <t>AT3G26180</t>
  </si>
  <si>
    <t>cytochrome P450, family 71, subfamily B, polypeptide 20</t>
  </si>
  <si>
    <t>Gh_D01G1766</t>
  </si>
  <si>
    <t>AT3G19680</t>
  </si>
  <si>
    <t>Protein of unknown function (DUF1005)</t>
  </si>
  <si>
    <t>Gh_A13G0544</t>
  </si>
  <si>
    <t>Gh_A09G1024</t>
  </si>
  <si>
    <t>Gh_D07G0598</t>
  </si>
  <si>
    <t>AT1G73760</t>
  </si>
  <si>
    <t>Gh_A01G2141</t>
  </si>
  <si>
    <t>AT1G52340</t>
  </si>
  <si>
    <t>Gh_A10G1846</t>
  </si>
  <si>
    <t>AT1G48850</t>
  </si>
  <si>
    <t>chorismate synthase, putative / 5-enolpyruvylshikimate-3-phosphate phospholyase, putative</t>
  </si>
  <si>
    <t>Gh_D10G0872</t>
  </si>
  <si>
    <t>AT4G36130</t>
  </si>
  <si>
    <t>Ribosomal protein L2 family</t>
  </si>
  <si>
    <t>Gh_A03G0364</t>
  </si>
  <si>
    <t>AT1G07530</t>
  </si>
  <si>
    <t>SCARECROW-like 14</t>
  </si>
  <si>
    <t>Gh_D02G0169</t>
  </si>
  <si>
    <t>Gh_A05G1705</t>
  </si>
  <si>
    <t>AT4G31940</t>
  </si>
  <si>
    <t>cytochrome P450, family 82, subfamily C, polypeptide 4</t>
  </si>
  <si>
    <t>Gh_A08G1406</t>
  </si>
  <si>
    <t>Gh_D06G0885</t>
  </si>
  <si>
    <t>AT5G21482</t>
  </si>
  <si>
    <t>cytokinin oxidase 7</t>
  </si>
  <si>
    <t>Gh_A02G0317</t>
  </si>
  <si>
    <t>AT3G22600</t>
  </si>
  <si>
    <t>Bifunctional inhibitor/lipid-transfer protein/seed storage 2S albumin superfamily protein</t>
  </si>
  <si>
    <t>Gh_D08G1701</t>
  </si>
  <si>
    <t>Gh_A02G1791</t>
  </si>
  <si>
    <t>AT1G64060</t>
  </si>
  <si>
    <t>respiratory burst oxidase protein F</t>
  </si>
  <si>
    <t>Gh_D03G1849</t>
  </si>
  <si>
    <t>AT4G17880</t>
  </si>
  <si>
    <t>Gh_A10G2347</t>
  </si>
  <si>
    <t>AT2G38970</t>
  </si>
  <si>
    <t>Gh_D10G2528</t>
  </si>
  <si>
    <t>AT2G37040</t>
  </si>
  <si>
    <t>PHE ammonia lyase 1</t>
  </si>
  <si>
    <t>Gh_D05G1140</t>
  </si>
  <si>
    <t>AT1G15950</t>
  </si>
  <si>
    <t>cinnamoyl coa reductase 1</t>
  </si>
  <si>
    <t>Gh_D04G1504</t>
  </si>
  <si>
    <t>AT5G64080</t>
  </si>
  <si>
    <t>Gh_D13G0369</t>
  </si>
  <si>
    <t>Gh_D05G2070</t>
  </si>
  <si>
    <t>Gh_D06G2295</t>
  </si>
  <si>
    <t>AT1G75500</t>
  </si>
  <si>
    <t>Walls Are Thin 1</t>
  </si>
  <si>
    <t>Gh_D05G3907</t>
  </si>
  <si>
    <t>AT1G07430</t>
  </si>
  <si>
    <t>highly ABA-induced PP2C gene 2</t>
  </si>
  <si>
    <t>Gh_A10G1843</t>
  </si>
  <si>
    <t>AT3G54820</t>
  </si>
  <si>
    <t>plasma membrane intrinsic protein 2;5</t>
  </si>
  <si>
    <t>Gh_A10G2038</t>
  </si>
  <si>
    <t>AT2G39870</t>
  </si>
  <si>
    <t>Gh_D03G1702</t>
  </si>
  <si>
    <t>AT1G80300</t>
  </si>
  <si>
    <t>nucleotide transporter 1</t>
  </si>
  <si>
    <t>Gh_A12G1020</t>
  </si>
  <si>
    <t>AT3G13540</t>
  </si>
  <si>
    <t>myb domain protein 5</t>
  </si>
  <si>
    <t>Gh_A01G0095</t>
  </si>
  <si>
    <t>AT3G19640</t>
  </si>
  <si>
    <t>magnesium transporter 4</t>
  </si>
  <si>
    <t>Gh_A03G0347</t>
  </si>
  <si>
    <t>AT2G28790</t>
  </si>
  <si>
    <t>Pathogenesis-related thaumatin superfamily protein</t>
  </si>
  <si>
    <t>Gh_D02G0715</t>
  </si>
  <si>
    <t>Gh_D12G0786</t>
  </si>
  <si>
    <t>AT5G65280</t>
  </si>
  <si>
    <t>GCR2-like 1</t>
  </si>
  <si>
    <t>Gh_A09G2002</t>
  </si>
  <si>
    <t>AT2G33360</t>
  </si>
  <si>
    <t>Protein of unknown function (DUF3527)</t>
  </si>
  <si>
    <t>Gh_A04G1039</t>
  </si>
  <si>
    <t>AT1G49320</t>
  </si>
  <si>
    <t>unknown seed protein like 1</t>
  </si>
  <si>
    <t>Gh_A05G0399</t>
  </si>
  <si>
    <t>AT5G51350</t>
  </si>
  <si>
    <t>Gh_A08G0745</t>
  </si>
  <si>
    <t>Gh_D02G0381</t>
  </si>
  <si>
    <t>AT2G48130</t>
  </si>
  <si>
    <t>Gh_A06G0553</t>
  </si>
  <si>
    <t>Gh_A10G1870</t>
  </si>
  <si>
    <t>Gh_D07G0823</t>
  </si>
  <si>
    <t>AT3G22142</t>
  </si>
  <si>
    <t>Gh_A09G0940</t>
  </si>
  <si>
    <t>AT2G35940</t>
  </si>
  <si>
    <t>BEL1-like homeodomain 1</t>
  </si>
  <si>
    <t>Gh_A10G1249</t>
  </si>
  <si>
    <t>AT1G08760</t>
  </si>
  <si>
    <t>Plant protein of unknown function (DUF936)</t>
  </si>
  <si>
    <t>Gh_A08G1148</t>
  </si>
  <si>
    <t>AT2G45650</t>
  </si>
  <si>
    <t>AGAMOUS-like 6</t>
  </si>
  <si>
    <t>Gh_A06G0241</t>
  </si>
  <si>
    <t>AT5G65640</t>
  </si>
  <si>
    <t>beta HLH protein 93</t>
  </si>
  <si>
    <t>Gh_D03G1062</t>
  </si>
  <si>
    <t>Gh_D11G1152</t>
  </si>
  <si>
    <t>AT1G02610</t>
  </si>
  <si>
    <t>RING/FYVE/PHD zinc finger superfamily protein</t>
  </si>
  <si>
    <t>Gh_D13G2436</t>
  </si>
  <si>
    <t>AT1G07150</t>
  </si>
  <si>
    <t>mitogen-activated protein kinase kinase kinase 13</t>
  </si>
  <si>
    <t>Gh_D02G0304</t>
  </si>
  <si>
    <t>AT5G13930</t>
  </si>
  <si>
    <t>Chalcone and stilbene synthase family protein</t>
  </si>
  <si>
    <t>Gh_D02G0311</t>
  </si>
  <si>
    <t>AT5G35630</t>
  </si>
  <si>
    <t>glutamine synthetase 2</t>
  </si>
  <si>
    <t>Gh_A12G1558</t>
  </si>
  <si>
    <t>AT1G75290</t>
  </si>
  <si>
    <t>Gh_A09G1760</t>
  </si>
  <si>
    <t>AT4G17500</t>
  </si>
  <si>
    <t>ethylene responsive element binding factor 1</t>
  </si>
  <si>
    <t>Gh_A11G1439</t>
  </si>
  <si>
    <t>AT1G03280</t>
  </si>
  <si>
    <t>Transcription factor TFIIE, alpha subunit</t>
  </si>
  <si>
    <t>Gh_A04G0030</t>
  </si>
  <si>
    <t>AT1G55760</t>
  </si>
  <si>
    <t>BTB/POZ domain-containing protein</t>
  </si>
  <si>
    <t>Gh_A04G0761</t>
  </si>
  <si>
    <t>AT5G01220</t>
  </si>
  <si>
    <t>sulfoquinovosyldiacylglycerol 2</t>
  </si>
  <si>
    <t>Gh_D12G1798</t>
  </si>
  <si>
    <t>AT5G07990</t>
  </si>
  <si>
    <t>Cytochrome P450 superfamily protein</t>
  </si>
  <si>
    <t>Gh_A02G0242</t>
  </si>
  <si>
    <t>Gh_D03G1854</t>
  </si>
  <si>
    <t>Gh_A02G1407</t>
  </si>
  <si>
    <t>AT2G22680</t>
  </si>
  <si>
    <t>Gh_A11G0879</t>
  </si>
  <si>
    <t>Gh_D12G0780</t>
  </si>
  <si>
    <t>AT4G40060</t>
  </si>
  <si>
    <t>homeobox protein 16</t>
  </si>
  <si>
    <t>Gh_A03G0960</t>
  </si>
  <si>
    <t>Gh_D02G0891</t>
  </si>
  <si>
    <t>AT5G48810</t>
  </si>
  <si>
    <t>cytochrome B5 isoform D</t>
  </si>
  <si>
    <t>Gh_D06G1989</t>
  </si>
  <si>
    <t>AT1G12220</t>
  </si>
  <si>
    <t>Disease resistance protein (CC-NBS-LRR class) family</t>
  </si>
  <si>
    <t>Gh_A13G0524</t>
  </si>
  <si>
    <t>AT5G23260</t>
  </si>
  <si>
    <t xml:space="preserve">K-box region and MADS-box transcription factor family protein </t>
  </si>
  <si>
    <t>Gh_A13G1945</t>
  </si>
  <si>
    <t>AT3G47340</t>
  </si>
  <si>
    <t>glutamine-dependent asparagine synthase 1</t>
  </si>
  <si>
    <t>Gh_D13G1614</t>
  </si>
  <si>
    <t>AT3G14440</t>
  </si>
  <si>
    <t>nine-cis-epoxycarotenoid dioxygenase 3</t>
  </si>
  <si>
    <t>Gh_A07G1948</t>
  </si>
  <si>
    <t>AT4G28530</t>
  </si>
  <si>
    <t>NAC domain containing protein 74</t>
  </si>
  <si>
    <t>Gh_D01G0897</t>
  </si>
  <si>
    <t>AT4G35240</t>
  </si>
  <si>
    <t>Protein of unknown function (DUF630 and DUF632)</t>
  </si>
  <si>
    <t>Gh_D10G2599</t>
  </si>
  <si>
    <t>Gh_A06G1836</t>
  </si>
  <si>
    <t>Gh_A07G1563</t>
  </si>
  <si>
    <t>AT4G35550</t>
  </si>
  <si>
    <t>WUSCHEL related homeobox 13</t>
  </si>
  <si>
    <t>Gh_D01G1966</t>
  </si>
  <si>
    <t>Gh_D11G2469</t>
  </si>
  <si>
    <t>Gh_D07G0501</t>
  </si>
  <si>
    <t>AT5G50740</t>
  </si>
  <si>
    <t>Gh_D05G2188</t>
  </si>
  <si>
    <t>AT1G78080</t>
  </si>
  <si>
    <t>related to AP2 4</t>
  </si>
  <si>
    <t>Gh_D03G0688</t>
  </si>
  <si>
    <t>Gh_D12G1563</t>
  </si>
  <si>
    <t>AT1G05230</t>
  </si>
  <si>
    <t>homeodomain GLABROUS 2</t>
  </si>
  <si>
    <t>Gh_D01G0856</t>
  </si>
  <si>
    <t>Gh_A02G0760</t>
  </si>
  <si>
    <t>Gh_D01G0048</t>
  </si>
  <si>
    <t>AT4G34440</t>
  </si>
  <si>
    <t>Gh_D05G2936</t>
  </si>
  <si>
    <t>AT1G14040</t>
  </si>
  <si>
    <t>EXS (ERD1/XPR1/SYG1) family protein</t>
  </si>
  <si>
    <t>Gh_A10G1835</t>
  </si>
  <si>
    <t>AT3G53260</t>
  </si>
  <si>
    <t>phenylalanine ammonia-lyase 2</t>
  </si>
  <si>
    <t>Gh_A06G0238</t>
  </si>
  <si>
    <t>Gh_A13G2072</t>
  </si>
  <si>
    <t>AT2G40890</t>
  </si>
  <si>
    <t>cytochrome P450, family 98, subfamily A, polypeptide 3</t>
  </si>
  <si>
    <t>Gh_D03G0018</t>
  </si>
  <si>
    <t>AT2G17220</t>
  </si>
  <si>
    <t>Gh_D06G1386</t>
  </si>
  <si>
    <t>AT1G28290</t>
  </si>
  <si>
    <t>arabinogalactan protein 31</t>
  </si>
  <si>
    <t>Gh_D05G2391</t>
  </si>
  <si>
    <t>Gh_A05G1089</t>
  </si>
  <si>
    <t>AT1G59870</t>
  </si>
  <si>
    <t>ABC-2 and Plant PDR ABC-type transporter family protein</t>
  </si>
  <si>
    <t>Gh_D01G2080</t>
  </si>
  <si>
    <t>Gh_D06G2319</t>
  </si>
  <si>
    <t>Gh_A05G0304</t>
  </si>
  <si>
    <t>AT5G12020</t>
  </si>
  <si>
    <t>17.6 kDa class II heat shock protein</t>
  </si>
  <si>
    <t>Gh_D04G0444</t>
  </si>
  <si>
    <t>AT5G39760</t>
  </si>
  <si>
    <t>homeobox protein 23</t>
  </si>
  <si>
    <t>Gh_A06G0906</t>
  </si>
  <si>
    <t>AT5G25220</t>
  </si>
  <si>
    <t>KNOTTED1-like homeobox gene 3</t>
  </si>
  <si>
    <t>Gh_A02G0070</t>
  </si>
  <si>
    <t>AT3G25500</t>
  </si>
  <si>
    <t>formin homology 1</t>
  </si>
  <si>
    <t>Gh_A01G1184</t>
  </si>
  <si>
    <t>AT1G14700</t>
  </si>
  <si>
    <t>purple acid phosphatase 3</t>
  </si>
  <si>
    <t>Gh_A05G1167</t>
  </si>
  <si>
    <t>AT3G18100</t>
  </si>
  <si>
    <t>myb domain protein 4r1</t>
  </si>
  <si>
    <t>Gh_D02G2379</t>
  </si>
  <si>
    <t>AT5G44635</t>
  </si>
  <si>
    <t>minichromosome maintenance (MCM2/3/5) family protein</t>
  </si>
  <si>
    <t>Gh_A01G1578</t>
  </si>
  <si>
    <t>AT1G77920</t>
  </si>
  <si>
    <t>bZIP transcription factor family protein</t>
  </si>
  <si>
    <t>Gh_A09G1287</t>
  </si>
  <si>
    <t>AT2G36350</t>
  </si>
  <si>
    <t>Gh_A03G1743</t>
  </si>
  <si>
    <t>AT2G16430</t>
  </si>
  <si>
    <t>purple acid phosphatase 10</t>
  </si>
  <si>
    <t>Gh_A12G0549</t>
  </si>
  <si>
    <t>AT3G51240</t>
  </si>
  <si>
    <t>flavanone 3-hydroxylase</t>
  </si>
  <si>
    <t>Gh_A07G0422</t>
  </si>
  <si>
    <t>Gh_D05G1933</t>
  </si>
  <si>
    <t>AT5G42750</t>
  </si>
  <si>
    <t>BRI1 kinase inhibitor 1</t>
  </si>
  <si>
    <t>Gh_A12G1512</t>
  </si>
  <si>
    <t>AT1G26820</t>
  </si>
  <si>
    <t>ribonuclease 3</t>
  </si>
  <si>
    <t>Gh_A06G1287</t>
  </si>
  <si>
    <t>AT1G61800</t>
  </si>
  <si>
    <t>glucose-6-phosphate/phosphate translocator 2</t>
  </si>
  <si>
    <t>Gh_D06G0094</t>
  </si>
  <si>
    <t>AT2G26490</t>
  </si>
  <si>
    <t>Transducin/WD40 repeat-like superfamily protein</t>
  </si>
  <si>
    <t>Gh_A06G0066</t>
  </si>
  <si>
    <t>AT5G42800</t>
  </si>
  <si>
    <t>dihydroflavonol 4-reductase</t>
  </si>
  <si>
    <t>Gh_A04G0629</t>
  </si>
  <si>
    <t>Gh_D12G0195</t>
  </si>
  <si>
    <t>AT4G34230</t>
  </si>
  <si>
    <t>cinnamyl alcohol dehydrogenase 5</t>
  </si>
  <si>
    <t>Gh_A02G0264</t>
  </si>
  <si>
    <t>AT5G59310</t>
  </si>
  <si>
    <t>lipid transfer protein 4</t>
  </si>
  <si>
    <t>Gh_A04G0759</t>
  </si>
  <si>
    <t>AT5G01210</t>
  </si>
  <si>
    <t>Gh_D03G1074</t>
  </si>
  <si>
    <t>Gh_A08G1480</t>
  </si>
  <si>
    <t>AT5G60070</t>
  </si>
  <si>
    <t>ankyrin repeat family protein</t>
  </si>
  <si>
    <t>Gh_D01G0297</t>
  </si>
  <si>
    <t>ATCG00190</t>
  </si>
  <si>
    <t>RNA polymerase subunit beta</t>
  </si>
  <si>
    <t>Gh_A07G0303</t>
  </si>
  <si>
    <t>AT2G26660</t>
  </si>
  <si>
    <t>SPX domain gene 2</t>
  </si>
  <si>
    <t>Gh_D12G0132</t>
  </si>
  <si>
    <t>AT5G64530</t>
  </si>
  <si>
    <t>xylem NAC domain 1</t>
  </si>
  <si>
    <t>Gh_D11G0929</t>
  </si>
  <si>
    <t>AT3G61320</t>
  </si>
  <si>
    <t>Bestrophin-like protein</t>
  </si>
  <si>
    <t>Gh_D01G1631</t>
  </si>
  <si>
    <t>AT4G38620</t>
  </si>
  <si>
    <t>myb domain protein 4</t>
  </si>
  <si>
    <t>Gh_D01G0557</t>
  </si>
  <si>
    <t>AT5G54510</t>
  </si>
  <si>
    <t>Gh_A05G1591</t>
  </si>
  <si>
    <t>Gh_D01G1881</t>
  </si>
  <si>
    <t>Gh_A11G0454</t>
  </si>
  <si>
    <t>Gh_D01G0291</t>
  </si>
  <si>
    <t>AT1G78390</t>
  </si>
  <si>
    <t>nine-cis-epoxycarotenoid dioxygenase 9</t>
  </si>
  <si>
    <t>Gh_A02G0944</t>
  </si>
  <si>
    <t>AT2G46870</t>
  </si>
  <si>
    <t>AP2/B3-like transcriptional factor family protein</t>
  </si>
  <si>
    <t>Gh_D06G1915</t>
  </si>
  <si>
    <t>Gh_D02G0804</t>
  </si>
  <si>
    <t>Gh_A05G1210</t>
  </si>
  <si>
    <t>AT5G45100</t>
  </si>
  <si>
    <t>SBP (S-ribonuclease binding protein) family protein</t>
  </si>
  <si>
    <t>Gh_A11G3156</t>
  </si>
  <si>
    <t>Gh_A08G1593</t>
  </si>
  <si>
    <t>AT4G22880</t>
  </si>
  <si>
    <t>leucoanthocyanidin dioxygenase</t>
  </si>
  <si>
    <t>Gh_A10G2099</t>
  </si>
  <si>
    <t>AT4G20140</t>
  </si>
  <si>
    <t>Gh_D10G2355</t>
  </si>
  <si>
    <t>AT2G39980</t>
  </si>
  <si>
    <t>Gh_D06G1610</t>
  </si>
  <si>
    <t>Gh_A11G1474</t>
  </si>
  <si>
    <t>AT5G15780</t>
  </si>
  <si>
    <t>Pollen Ole e 1 allergen and extensin family protein</t>
  </si>
  <si>
    <t>Gh_A09G0839</t>
  </si>
  <si>
    <t>AT5G22860</t>
  </si>
  <si>
    <t>Serine carboxypeptidase S28 family protein</t>
  </si>
  <si>
    <t>Gh_A07G0946</t>
  </si>
  <si>
    <t>AT2G29980</t>
  </si>
  <si>
    <t>fatty acid desaturase 3</t>
  </si>
  <si>
    <t>Gh_A09G0319</t>
  </si>
  <si>
    <t>AT5G14340</t>
  </si>
  <si>
    <t>myb domain protein 40</t>
  </si>
  <si>
    <t>Gh_D05G0627</t>
  </si>
  <si>
    <t>Gh_A10G0289</t>
  </si>
  <si>
    <t>AT4G18570</t>
  </si>
  <si>
    <t>Gh_A10G0470</t>
  </si>
  <si>
    <t>AT3G14240</t>
  </si>
  <si>
    <t>Subtilase family protein</t>
  </si>
  <si>
    <t>Gh_D08G1265</t>
  </si>
  <si>
    <t>AT2G30900</t>
  </si>
  <si>
    <t>TRICHOME BIREFRINGENCE-LIKE 43</t>
  </si>
  <si>
    <t>Gh_D07G0322</t>
  </si>
  <si>
    <t>AT4G31820</t>
  </si>
  <si>
    <t>Phototropic-responsive NPH3 family protein</t>
  </si>
  <si>
    <t>Gh_A07G0837</t>
  </si>
  <si>
    <t>AT4G13010</t>
  </si>
  <si>
    <t>Oxidoreductase, zinc-binding dehydrogenase family protein</t>
  </si>
  <si>
    <t>Gh_A08G0697</t>
  </si>
  <si>
    <t>Gh_A05G0586</t>
  </si>
  <si>
    <t>AT2G13360</t>
  </si>
  <si>
    <t>alanine:glyoxylate aminotransferase</t>
  </si>
  <si>
    <t>Gh_A08G0907</t>
  </si>
  <si>
    <t>Gh_D11G2568</t>
  </si>
  <si>
    <t>AT1G54460</t>
  </si>
  <si>
    <t>TPX2 (targeting protein for Xklp2) protein family</t>
  </si>
  <si>
    <t>Gh_A10G1134</t>
  </si>
  <si>
    <t>AT3G23820</t>
  </si>
  <si>
    <t>UDP-D-glucuronate 4-epimerase 6</t>
  </si>
  <si>
    <t>Gh_A07G1190</t>
  </si>
  <si>
    <t>AT2G47140</t>
  </si>
  <si>
    <t>Gh_A11G0273</t>
  </si>
  <si>
    <t>Gh_A04G1303</t>
  </si>
  <si>
    <t>AT4G27410</t>
  </si>
  <si>
    <t>Gh_D12G1686</t>
  </si>
  <si>
    <t>Gh_A12G1728</t>
  </si>
  <si>
    <t>Gh_D12G1963</t>
  </si>
  <si>
    <t>Gh_A13G0448</t>
  </si>
  <si>
    <t>AT1G69850</t>
  </si>
  <si>
    <t>nitrate transporter 1:2</t>
  </si>
  <si>
    <t>Gh_D07G0415</t>
  </si>
  <si>
    <t>AT4G25230</t>
  </si>
  <si>
    <t>RPM1 interacting protein 2</t>
  </si>
  <si>
    <t>Gh_D08G1902</t>
  </si>
  <si>
    <t>Gh_A01G0280</t>
  </si>
  <si>
    <t>Gh_A05G0359</t>
  </si>
  <si>
    <t>AT1G15215</t>
  </si>
  <si>
    <t>Gh_A07G0354</t>
  </si>
  <si>
    <t>AT3G47420</t>
  </si>
  <si>
    <t>phosphate starvation-induced gene 3</t>
  </si>
  <si>
    <t>Gh_A10G0290</t>
  </si>
  <si>
    <t>AT1G29050</t>
  </si>
  <si>
    <t>TRICHOME BIREFRINGENCE-LIKE 38</t>
  </si>
  <si>
    <t>Gh_D07G0090</t>
  </si>
  <si>
    <t>AT3G16490</t>
  </si>
  <si>
    <t>IQ-domain 26</t>
  </si>
  <si>
    <t>Gh_D04G1245</t>
  </si>
  <si>
    <t>Gh_D09G2438</t>
  </si>
  <si>
    <t>AT4G12080</t>
  </si>
  <si>
    <t>AT-hook motif nuclear-localized protein 1</t>
  </si>
  <si>
    <t>Gh_A10G1552</t>
  </si>
  <si>
    <t>AT1G47960</t>
  </si>
  <si>
    <t>cell wall / vacuolar inhibitor of fructosidase 1</t>
  </si>
  <si>
    <t>Gh_D12G0590</t>
  </si>
  <si>
    <t>AT2G18170</t>
  </si>
  <si>
    <t>MAP kinase 7</t>
  </si>
  <si>
    <t>Gh_D04G1583</t>
  </si>
  <si>
    <t>Gh_A07G1069</t>
  </si>
  <si>
    <t>AT3G45260</t>
  </si>
  <si>
    <t>Gh_A09G1970</t>
  </si>
  <si>
    <t>AT3G23160</t>
  </si>
  <si>
    <t>Protein of unknown function (DUF668)</t>
  </si>
  <si>
    <t>Gh_A03G1635</t>
  </si>
  <si>
    <t>AT4G15480</t>
  </si>
  <si>
    <t>Gh_D01G2168</t>
  </si>
  <si>
    <t>AT5G02230</t>
  </si>
  <si>
    <t>Gh_D08G0274</t>
  </si>
  <si>
    <t>AT5G57520</t>
  </si>
  <si>
    <t>zinc finger protein 2</t>
  </si>
  <si>
    <t>Gh_A05G0518</t>
  </si>
  <si>
    <t>AT5G57685</t>
  </si>
  <si>
    <t>glutamine dumper 3</t>
  </si>
  <si>
    <t>Gh_D11G3277</t>
  </si>
  <si>
    <t>Gh_A02G0562</t>
  </si>
  <si>
    <t>AT3G62270</t>
  </si>
  <si>
    <t>HCO3- transporter family</t>
  </si>
  <si>
    <t>Gh_D05G0533</t>
  </si>
  <si>
    <t>AT2G24270</t>
  </si>
  <si>
    <t>aldehyde dehydrogenase 11A3</t>
  </si>
  <si>
    <t>Gh_D12G0566</t>
  </si>
  <si>
    <t>Gh_D07G0425</t>
  </si>
  <si>
    <t>Gh_A01G1909</t>
  </si>
  <si>
    <t>Gh_A08G1945</t>
  </si>
  <si>
    <t>Gh_A10G2072</t>
  </si>
  <si>
    <t>AT1G69550</t>
  </si>
  <si>
    <t>disease resistance protein (TIR-NBS-LRR class)</t>
  </si>
  <si>
    <t>Gh_A04G0707</t>
  </si>
  <si>
    <t>AT2G39700</t>
  </si>
  <si>
    <t>expansin A4</t>
  </si>
  <si>
    <t>Gh_A02G0236</t>
  </si>
  <si>
    <t>Gh_D09G1401</t>
  </si>
  <si>
    <t>Gh_D10G2100</t>
  </si>
  <si>
    <t>Gh_D07G0783</t>
  </si>
  <si>
    <t>AT3G30180</t>
  </si>
  <si>
    <t>brassinosteroid-6-oxidase 2</t>
  </si>
  <si>
    <t>Gh_D05G3474</t>
  </si>
  <si>
    <t>Gh_A07G1014</t>
  </si>
  <si>
    <t>AT3G11590</t>
  </si>
  <si>
    <t>Gh_A12G1803</t>
  </si>
  <si>
    <t>Gh_D05G0292</t>
  </si>
  <si>
    <t>AT5G56840</t>
  </si>
  <si>
    <t>Gh_A02G1428</t>
  </si>
  <si>
    <t>Gh_A08G0386</t>
  </si>
  <si>
    <t>AT3G62730</t>
  </si>
  <si>
    <t>Gh_D05G0901</t>
  </si>
  <si>
    <t>Gh_D10G1925</t>
  </si>
  <si>
    <t>AT5G07030</t>
  </si>
  <si>
    <t>Gh_A07G0058</t>
  </si>
  <si>
    <t>AT5G55980</t>
  </si>
  <si>
    <t>Gh_A12G0939</t>
  </si>
  <si>
    <t>AT1G01900</t>
  </si>
  <si>
    <t>subtilase family protein</t>
  </si>
  <si>
    <t>AT4G23500</t>
  </si>
  <si>
    <t>Gh_D06G0479</t>
  </si>
  <si>
    <t>AT3G12500</t>
  </si>
  <si>
    <t>basic chitinase</t>
  </si>
  <si>
    <t>Gh_A10G2353</t>
  </si>
  <si>
    <t>AT1G17860</t>
  </si>
  <si>
    <t>Kunitz family trypsin and protease inhibitor protein</t>
  </si>
  <si>
    <t>Gh_D12G2714</t>
  </si>
  <si>
    <t>AT5G54160</t>
  </si>
  <si>
    <t>O-methyltransferase 1</t>
  </si>
  <si>
    <t>Gh_D05G2004</t>
  </si>
  <si>
    <t>AT5G67360</t>
  </si>
  <si>
    <t>Gh_D05G1276</t>
  </si>
  <si>
    <t>Gh_A12G2227</t>
  </si>
  <si>
    <t>Gh_A05G1492</t>
  </si>
  <si>
    <t>AT1G05010</t>
  </si>
  <si>
    <t>ethylene-forming enzyme</t>
  </si>
  <si>
    <t>Gh_A09G1611</t>
  </si>
  <si>
    <t>AT4G20820</t>
  </si>
  <si>
    <t>FAD-binding Berberine family protein</t>
  </si>
  <si>
    <t>Gh_A10G1400</t>
  </si>
  <si>
    <t>AT2G02540</t>
  </si>
  <si>
    <t>homeobox protein 21</t>
  </si>
  <si>
    <t>Gh_D12G1140</t>
  </si>
  <si>
    <t>Gh_D11G3106</t>
  </si>
  <si>
    <t>Gh_A01G1899</t>
  </si>
  <si>
    <t>AT3G55610</t>
  </si>
  <si>
    <t>delta 1-pyrroline-5-carboxylate synthase 2</t>
  </si>
  <si>
    <t>Gh_A03G0500</t>
  </si>
  <si>
    <t>AT5G62350</t>
  </si>
  <si>
    <t>Plant invertase/pectin methylesterase inhibitor superfamily protein</t>
  </si>
  <si>
    <t>Gh_D05G3565</t>
  </si>
  <si>
    <t>AT1G50660</t>
  </si>
  <si>
    <t>Gh_A13G2057</t>
  </si>
  <si>
    <t>AT2G30490</t>
  </si>
  <si>
    <t>cinnamate-4-hydroxylase</t>
  </si>
  <si>
    <t>Gh_D04G1078</t>
  </si>
  <si>
    <t>Gh_D02G2051</t>
  </si>
  <si>
    <t>Gh_D01G2263</t>
  </si>
  <si>
    <t>AT3G23510</t>
  </si>
  <si>
    <t>Cyclopropane-fatty-acyl-phospholipid synthase</t>
  </si>
  <si>
    <t>Gh_D05G0637</t>
  </si>
  <si>
    <t>AT4G31730</t>
  </si>
  <si>
    <t>glutamine dumper 1</t>
  </si>
  <si>
    <t>Gh_D11G2232</t>
  </si>
  <si>
    <t>Gh_D04G0499</t>
  </si>
  <si>
    <t>AT3G28050</t>
  </si>
  <si>
    <t>Gh_A11G3110</t>
  </si>
  <si>
    <t>AT1G09760</t>
  </si>
  <si>
    <t>U2 small nuclear ribonucleoprotein A</t>
  </si>
  <si>
    <t>Gh_D02G0072</t>
  </si>
  <si>
    <t>AT3G03080</t>
  </si>
  <si>
    <t>Zinc-binding dehydrogenase family protein</t>
  </si>
  <si>
    <t>Gh_D10G1540</t>
  </si>
  <si>
    <t>Gh_A01G0828</t>
  </si>
  <si>
    <t>AT4G29360</t>
  </si>
  <si>
    <t>O-Glycosyl hydrolases family 17 protein</t>
  </si>
  <si>
    <t>Gh_D10G1582</t>
  </si>
  <si>
    <t>Gh_D06G2009</t>
  </si>
  <si>
    <t>AT1G15550</t>
  </si>
  <si>
    <t>gibberellin 3-oxidase 1</t>
  </si>
  <si>
    <t>Gh_D10G0293</t>
  </si>
  <si>
    <t>Gh_A06G0439</t>
  </si>
  <si>
    <t>Gh_A10G2354</t>
  </si>
  <si>
    <t>Gh_A13G0184</t>
  </si>
  <si>
    <t>Gh_D02G1270</t>
  </si>
  <si>
    <t>AT1G69490</t>
  </si>
  <si>
    <t>NAC-like, activated by AP3/PI</t>
  </si>
  <si>
    <t>Gh_A05G0415</t>
  </si>
  <si>
    <t>Gh_D13G2458</t>
  </si>
  <si>
    <t>Gh_A05G3413</t>
  </si>
  <si>
    <t>AT4G23920</t>
  </si>
  <si>
    <t>UDP-D-glucose/UDP-D-galactose 4-epimerase 2</t>
  </si>
  <si>
    <t>Gh_D03G0836</t>
  </si>
  <si>
    <t>AT1G19000</t>
  </si>
  <si>
    <t>Homeodomain-like superfamily protein</t>
  </si>
  <si>
    <t>Gh_A11G2261</t>
  </si>
  <si>
    <t>Gh_D03G0036</t>
  </si>
  <si>
    <t>AT4G35690</t>
  </si>
  <si>
    <t>Arabidopsis protein of unknown function (DUF241)</t>
  </si>
  <si>
    <t>Gh_D05G1791</t>
  </si>
  <si>
    <t>AT1G75590</t>
  </si>
  <si>
    <t xml:space="preserve">SAUR-like auxin-responsive protein family </t>
  </si>
  <si>
    <t>Gh_A12G1747</t>
  </si>
  <si>
    <t>Gh_D10G1429</t>
  </si>
  <si>
    <t>Gh_D01G2158</t>
  </si>
  <si>
    <t>Gh_D13G0720</t>
  </si>
  <si>
    <t>AT1G25550</t>
  </si>
  <si>
    <t>Gh_D09G1045</t>
  </si>
  <si>
    <t>Gh_D08G0472</t>
  </si>
  <si>
    <t>Gh_D12G1898</t>
  </si>
  <si>
    <t>AT5G50800</t>
  </si>
  <si>
    <t>Gh_A05G3820</t>
  </si>
  <si>
    <t>Gh_D11G0832</t>
  </si>
  <si>
    <t>AT2G45130</t>
  </si>
  <si>
    <t>SPX domain gene 3</t>
  </si>
  <si>
    <t>Gh_D02G0453</t>
  </si>
  <si>
    <t>Gh_A06G1341</t>
  </si>
  <si>
    <t>Gh_D11G2447</t>
  </si>
  <si>
    <t>Gh_A13G0244</t>
  </si>
  <si>
    <t>AT4G21200</t>
  </si>
  <si>
    <t>gibberellin 2-oxidase 8</t>
  </si>
  <si>
    <t>Gh_A13G0113</t>
  </si>
  <si>
    <t>AT2G41510</t>
  </si>
  <si>
    <t>cytokinin oxidase/dehydrogenase 1</t>
  </si>
  <si>
    <t>Gh_D13G1857</t>
  </si>
  <si>
    <t>AT3G05200</t>
  </si>
  <si>
    <t>Gh_D12G2642</t>
  </si>
  <si>
    <t>Gh_A08G0020</t>
  </si>
  <si>
    <t>Gh_D05G2623</t>
  </si>
  <si>
    <t>AT1G71960</t>
  </si>
  <si>
    <t>ATP-binding casette family G25</t>
  </si>
  <si>
    <t>Gh_D11G1569</t>
  </si>
  <si>
    <t>AT2G05760</t>
  </si>
  <si>
    <t>Xanthine/uracil permease family protein</t>
  </si>
  <si>
    <t>Gh_A05G1808</t>
  </si>
  <si>
    <t>Gh_D06G0945</t>
  </si>
  <si>
    <t>AT1G28510</t>
  </si>
  <si>
    <t>Optic atrophy 3 protein (OPA3)</t>
  </si>
  <si>
    <t>Gh_A10G0387</t>
  </si>
  <si>
    <t>AT1G30100</t>
  </si>
  <si>
    <t>nine-cis-epoxycarotenoid dioxygenase 5</t>
  </si>
  <si>
    <t>Gh_D03G0246</t>
  </si>
  <si>
    <t>AT5G67400</t>
  </si>
  <si>
    <t>root hair specific 19</t>
  </si>
  <si>
    <t>Gh_D11G1631</t>
  </si>
  <si>
    <t>Gh_D03G0693</t>
  </si>
  <si>
    <t>AT1G64080</t>
  </si>
  <si>
    <t>Gh_A08G1294</t>
  </si>
  <si>
    <t>AT3G08030</t>
  </si>
  <si>
    <t>Protein of unknown function, DUF642</t>
  </si>
  <si>
    <t>Gh_D07G0169</t>
  </si>
  <si>
    <t>Gh_A02G1207</t>
  </si>
  <si>
    <t>AT5G16660</t>
  </si>
  <si>
    <t>Gh_A11G0714</t>
  </si>
  <si>
    <t>Gh_A01G1889</t>
  </si>
  <si>
    <t>AT3G53720</t>
  </si>
  <si>
    <t>cation/H+ exchanger 20</t>
  </si>
  <si>
    <t>Gh_A12G2110</t>
  </si>
  <si>
    <t>AT1G63850</t>
  </si>
  <si>
    <t>Gh_A05G0561</t>
  </si>
  <si>
    <t>AT3G20830</t>
  </si>
  <si>
    <t>AGC (cAMP-dependent, cGMP-dependent and protein kinase C) kinase family protein</t>
  </si>
  <si>
    <t>Gh_A05G0771</t>
  </si>
  <si>
    <t>Gh_A08G0919</t>
  </si>
  <si>
    <t>AT4G27670</t>
  </si>
  <si>
    <t>heat shock protein 21</t>
  </si>
  <si>
    <t>Gh_D08G0057</t>
  </si>
  <si>
    <t>Gh_A12G2134</t>
  </si>
  <si>
    <t>Gh_D09G2285</t>
  </si>
  <si>
    <t>Gh_D10G2217</t>
  </si>
  <si>
    <t>Gh_A13G1295</t>
  </si>
  <si>
    <t>AT3G14850</t>
  </si>
  <si>
    <t>TRICHOME BIREFRINGENCE-LIKE 41</t>
  </si>
  <si>
    <t>Gh_A10G1726</t>
  </si>
  <si>
    <t>AT4G31500</t>
  </si>
  <si>
    <t>cytochrome P450, family 83, subfamily B, polypeptide 1</t>
  </si>
  <si>
    <t>Gh_A03G0887</t>
  </si>
  <si>
    <t>Gh_D12G0596</t>
  </si>
  <si>
    <t>AT4G36470</t>
  </si>
  <si>
    <t>S-adenosyl-L-methionine-dependent methyltransferases superfamily protein</t>
  </si>
  <si>
    <t>Gh_A05G2356</t>
  </si>
  <si>
    <t>Gh_A13G1525</t>
  </si>
  <si>
    <t>AT1G22490</t>
  </si>
  <si>
    <t>Gh_A09G0517</t>
  </si>
  <si>
    <t>Gh_A03G0327</t>
  </si>
  <si>
    <t>AT3G46130</t>
  </si>
  <si>
    <t>myb domain protein 48</t>
  </si>
  <si>
    <t>Gh_A11G1828</t>
  </si>
  <si>
    <t>AT2G22250</t>
  </si>
  <si>
    <t>aspartate aminotransferase</t>
  </si>
  <si>
    <t>Gh_A02G0314</t>
  </si>
  <si>
    <t>AT4G10250</t>
  </si>
  <si>
    <t>Gh_D11G0018</t>
  </si>
  <si>
    <t>AT3G17790</t>
  </si>
  <si>
    <t>purple acid phosphatase 17</t>
  </si>
  <si>
    <t>Gh_D01G1566</t>
  </si>
  <si>
    <t>AT1G24530</t>
  </si>
  <si>
    <t>Gh_D07G0535</t>
  </si>
  <si>
    <t>AT5G03860</t>
  </si>
  <si>
    <t>malate synthase</t>
  </si>
  <si>
    <t>Gh_D13G1381</t>
  </si>
  <si>
    <t>AT3G03790</t>
  </si>
  <si>
    <t>ankyrin repeat family protein / regulator of chromosome condensation (RCC1) family protein</t>
  </si>
  <si>
    <t>Gh_A04G1459</t>
  </si>
  <si>
    <t>AT1G07750</t>
  </si>
  <si>
    <t>RmlC-like cupins superfamily protein</t>
  </si>
  <si>
    <t>Gh_D07G0360</t>
  </si>
  <si>
    <t>Gh_D08G2120</t>
  </si>
  <si>
    <t>AT5G60700</t>
  </si>
  <si>
    <t>glycosyltransferase family protein 2</t>
  </si>
  <si>
    <t>Gh_A09G1397</t>
  </si>
  <si>
    <t>Gh_A10G1615</t>
  </si>
  <si>
    <t>AT3G10960</t>
  </si>
  <si>
    <t>AZA-guanine resistant1</t>
  </si>
  <si>
    <t>Gh_A08G0992</t>
  </si>
  <si>
    <t>Gh_A01G0555</t>
  </si>
  <si>
    <t>AT5G23960</t>
  </si>
  <si>
    <t>terpene synthase 21</t>
  </si>
  <si>
    <t>Gh_D02G1216</t>
  </si>
  <si>
    <t>Gh_A11G1809</t>
  </si>
  <si>
    <t>AT1G13680</t>
  </si>
  <si>
    <t>Gh_A08G0714</t>
  </si>
  <si>
    <t>AT5G06730</t>
  </si>
  <si>
    <t>Gh_A02G0178</t>
  </si>
  <si>
    <t>AT4G14040</t>
  </si>
  <si>
    <t>selenium-binding protein 2</t>
  </si>
  <si>
    <t>Gh_A09G0883</t>
  </si>
  <si>
    <t>AT3G44735</t>
  </si>
  <si>
    <t>PHYTOSULFOKINE 3 PRECURSOR</t>
  </si>
  <si>
    <t>Gh_A13G1008</t>
  </si>
  <si>
    <t>Gh_D02G1020</t>
  </si>
  <si>
    <t>AT1G08845</t>
  </si>
  <si>
    <t>Ribosomal L18p/L5e family protein</t>
  </si>
  <si>
    <t>Gh_A07G2133</t>
  </si>
  <si>
    <t>AT5G41080</t>
  </si>
  <si>
    <t>Gh_A02G0382</t>
  </si>
  <si>
    <t>Gh_D08G2145</t>
  </si>
  <si>
    <t>AT2G30090</t>
  </si>
  <si>
    <t>Acyl-CoA N-acyltransferases (NAT) superfamily protein</t>
  </si>
  <si>
    <t>Gh_D05G0406</t>
  </si>
  <si>
    <t>Gh_D06G2326</t>
  </si>
  <si>
    <t>Gh_D02G0378</t>
  </si>
  <si>
    <t>Gh_D04G1338</t>
  </si>
  <si>
    <t>AT1G68300</t>
  </si>
  <si>
    <t>Gh_A03G0002</t>
  </si>
  <si>
    <t>Gh_A12G2190</t>
  </si>
  <si>
    <t>AT1G33030</t>
  </si>
  <si>
    <t>O-methyltransferase family protein</t>
  </si>
  <si>
    <t>Gh_D05G0902</t>
  </si>
  <si>
    <t>Gh_A12G2546</t>
  </si>
  <si>
    <t>AT1G79350</t>
  </si>
  <si>
    <t>Gh_A01G0517</t>
  </si>
  <si>
    <t>Gh_D02G2030</t>
  </si>
  <si>
    <t>AT2G14830</t>
  </si>
  <si>
    <t>Regulator of Vps4 activity in the MVB pathway protein</t>
  </si>
  <si>
    <t>Gh_D08G0772</t>
  </si>
  <si>
    <t>AT3G62900</t>
  </si>
  <si>
    <t>CW-type Zinc Finger</t>
  </si>
  <si>
    <t>Gh_D08G1074</t>
  </si>
  <si>
    <t>AT4G13520</t>
  </si>
  <si>
    <t>small acidic protein 1</t>
  </si>
  <si>
    <t>Gh_D04G1358</t>
  </si>
  <si>
    <t>AT1G52740</t>
  </si>
  <si>
    <t>histone H2A protein 9</t>
  </si>
  <si>
    <t>Gh_D02G0704</t>
  </si>
  <si>
    <t>Gh_A02G1567</t>
  </si>
  <si>
    <t>AT3G50700</t>
  </si>
  <si>
    <t>indeterminate(ID)-domain 2</t>
  </si>
  <si>
    <t xml:space="preserve"> Table S2. The differentially expressed genes between OE1 and WT in 10 DPA fibe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176" fontId="4" fillId="0" borderId="0" xfId="0" applyNumberFormat="1" applyFont="1" applyAlignment="1">
      <alignment vertical="center"/>
    </xf>
    <xf numFmtId="0" fontId="4" fillId="3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176" fontId="4" fillId="0" borderId="0" xfId="0" applyNumberFormat="1" applyFont="1" applyBorder="1" applyAlignment="1">
      <alignment vertical="center"/>
    </xf>
    <xf numFmtId="0" fontId="4" fillId="3" borderId="3" xfId="0" applyFont="1" applyFill="1" applyBorder="1" applyAlignment="1">
      <alignment vertical="center"/>
    </xf>
    <xf numFmtId="0" fontId="4" fillId="0" borderId="3" xfId="0" applyFont="1" applyBorder="1" applyAlignment="1">
      <alignment vertical="center"/>
    </xf>
    <xf numFmtId="176" fontId="4" fillId="0" borderId="3" xfId="0" applyNumberFormat="1" applyFont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3"/>
  <sheetViews>
    <sheetView tabSelected="1" topLeftCell="A589" workbookViewId="0">
      <selection activeCell="Q613" sqref="Q613"/>
    </sheetView>
  </sheetViews>
  <sheetFormatPr defaultRowHeight="15" x14ac:dyDescent="0.15"/>
  <cols>
    <col min="1" max="1" width="15.5" style="1" customWidth="1"/>
    <col min="2" max="2" width="15.75" style="1" customWidth="1"/>
    <col min="3" max="3" width="18.125" style="1" customWidth="1"/>
    <col min="4" max="4" width="19" style="1" customWidth="1"/>
    <col min="5" max="5" width="17.125" style="5" customWidth="1"/>
    <col min="6" max="6" width="13.75" style="1" customWidth="1"/>
    <col min="7" max="7" width="13" style="1" customWidth="1"/>
    <col min="8" max="8" width="19" style="1" customWidth="1"/>
    <col min="9" max="9" width="16.25" style="1" customWidth="1"/>
    <col min="10" max="12" width="9" style="1"/>
  </cols>
  <sheetData>
    <row r="1" spans="1:12" ht="16.5" thickBot="1" x14ac:dyDescent="0.2">
      <c r="A1" s="12" t="s">
        <v>1401</v>
      </c>
      <c r="B1" s="12"/>
      <c r="C1" s="12"/>
      <c r="D1" s="12"/>
      <c r="E1" s="12"/>
      <c r="F1" s="12"/>
      <c r="G1" s="12"/>
      <c r="H1" s="12"/>
      <c r="I1" s="12"/>
    </row>
    <row r="2" spans="1:12" ht="15.75" thickTop="1" thickBot="1" x14ac:dyDescent="0.2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3"/>
      <c r="K2" s="3"/>
      <c r="L2" s="3"/>
    </row>
    <row r="3" spans="1:12" ht="15.75" thickTop="1" x14ac:dyDescent="0.15">
      <c r="A3" s="13" t="s">
        <v>15</v>
      </c>
      <c r="B3" s="4" t="s">
        <v>16</v>
      </c>
      <c r="C3" s="1">
        <v>2.0319099999999999</v>
      </c>
      <c r="D3" s="1">
        <v>209.63499999999999</v>
      </c>
      <c r="E3" s="5">
        <v>6.6889000000000003</v>
      </c>
      <c r="F3" s="1">
        <v>3.8140600000000002E-3</v>
      </c>
      <c r="G3" s="1" t="s">
        <v>17</v>
      </c>
      <c r="H3" s="1" t="s">
        <v>18</v>
      </c>
      <c r="I3" s="1" t="s">
        <v>19</v>
      </c>
    </row>
    <row r="4" spans="1:12" x14ac:dyDescent="0.15">
      <c r="A4" s="14"/>
      <c r="B4" s="4" t="s">
        <v>20</v>
      </c>
      <c r="C4" s="1">
        <v>4.0301999999999998</v>
      </c>
      <c r="D4" s="1">
        <v>149.53</v>
      </c>
      <c r="E4" s="5">
        <v>5.2134400000000003</v>
      </c>
      <c r="F4" s="1">
        <v>3.8140600000000002E-3</v>
      </c>
      <c r="G4" s="1" t="s">
        <v>17</v>
      </c>
    </row>
    <row r="5" spans="1:12" x14ac:dyDescent="0.15">
      <c r="A5" s="14"/>
      <c r="B5" s="4" t="s">
        <v>21</v>
      </c>
      <c r="C5" s="1">
        <v>0.60351399999999999</v>
      </c>
      <c r="D5" s="1">
        <v>20.9726</v>
      </c>
      <c r="E5" s="5">
        <v>5.1189799999999996</v>
      </c>
      <c r="F5" s="1">
        <v>3.8140600000000002E-3</v>
      </c>
      <c r="G5" s="1" t="s">
        <v>17</v>
      </c>
      <c r="H5" s="1" t="s">
        <v>22</v>
      </c>
      <c r="I5" s="1" t="s">
        <v>23</v>
      </c>
    </row>
    <row r="6" spans="1:12" x14ac:dyDescent="0.15">
      <c r="A6" s="14"/>
      <c r="B6" s="4" t="s">
        <v>24</v>
      </c>
      <c r="C6" s="1">
        <v>1</v>
      </c>
      <c r="D6" s="1">
        <v>31.340299999999999</v>
      </c>
      <c r="E6" s="5">
        <v>4.9699470847310643</v>
      </c>
      <c r="F6" s="1">
        <v>3.8140600000000002E-3</v>
      </c>
      <c r="G6" s="1" t="s">
        <v>17</v>
      </c>
      <c r="H6" s="1" t="s">
        <v>22</v>
      </c>
      <c r="I6" s="1" t="s">
        <v>23</v>
      </c>
    </row>
    <row r="7" spans="1:12" x14ac:dyDescent="0.15">
      <c r="A7" s="14"/>
      <c r="B7" s="4" t="s">
        <v>25</v>
      </c>
      <c r="C7" s="1">
        <v>8.2299600000000001E-2</v>
      </c>
      <c r="D7" s="1">
        <v>2.4325800000000002</v>
      </c>
      <c r="E7" s="5">
        <v>4.8854600000000001</v>
      </c>
      <c r="F7" s="1">
        <v>6.8495199999999996E-3</v>
      </c>
      <c r="G7" s="1" t="s">
        <v>17</v>
      </c>
      <c r="H7" s="1" t="s">
        <v>26</v>
      </c>
      <c r="I7" s="1" t="s">
        <v>27</v>
      </c>
    </row>
    <row r="8" spans="1:12" x14ac:dyDescent="0.15">
      <c r="A8" s="14"/>
      <c r="B8" s="4" t="s">
        <v>28</v>
      </c>
      <c r="C8" s="1">
        <v>0.77301500000000001</v>
      </c>
      <c r="D8" s="1">
        <v>15.764799999999999</v>
      </c>
      <c r="E8" s="5">
        <v>4.3500699999999997</v>
      </c>
      <c r="F8" s="1">
        <v>3.8140600000000002E-3</v>
      </c>
      <c r="G8" s="1" t="s">
        <v>17</v>
      </c>
    </row>
    <row r="9" spans="1:12" x14ac:dyDescent="0.15">
      <c r="A9" s="14"/>
      <c r="B9" s="4" t="s">
        <v>29</v>
      </c>
      <c r="C9" s="1">
        <v>1.72062</v>
      </c>
      <c r="D9" s="1">
        <v>32.501600000000003</v>
      </c>
      <c r="E9" s="5">
        <v>4.2395100000000001</v>
      </c>
      <c r="F9" s="1">
        <v>3.8140600000000002E-3</v>
      </c>
      <c r="G9" s="1" t="s">
        <v>17</v>
      </c>
    </row>
    <row r="10" spans="1:12" x14ac:dyDescent="0.15">
      <c r="A10" s="14"/>
      <c r="B10" s="4" t="s">
        <v>30</v>
      </c>
      <c r="C10" s="1">
        <v>2.6684800000000002</v>
      </c>
      <c r="D10" s="1">
        <v>49.350700000000003</v>
      </c>
      <c r="E10" s="5">
        <v>4.2089800000000004</v>
      </c>
      <c r="F10" s="1">
        <v>3.8140600000000002E-3</v>
      </c>
      <c r="G10" s="1" t="s">
        <v>17</v>
      </c>
    </row>
    <row r="11" spans="1:12" x14ac:dyDescent="0.15">
      <c r="A11" s="14"/>
      <c r="B11" s="4" t="s">
        <v>31</v>
      </c>
      <c r="C11" s="1">
        <v>0.60302500000000003</v>
      </c>
      <c r="D11" s="1">
        <v>8.9547699999999999</v>
      </c>
      <c r="E11" s="5">
        <v>3.8923700000000001</v>
      </c>
      <c r="F11" s="1">
        <v>3.8140600000000002E-3</v>
      </c>
      <c r="G11" s="1" t="s">
        <v>17</v>
      </c>
      <c r="H11" s="1" t="s">
        <v>32</v>
      </c>
      <c r="I11" s="1" t="s">
        <v>23</v>
      </c>
    </row>
    <row r="12" spans="1:12" x14ac:dyDescent="0.15">
      <c r="A12" s="14"/>
      <c r="B12" s="4" t="s">
        <v>33</v>
      </c>
      <c r="C12" s="1">
        <v>1.55202</v>
      </c>
      <c r="D12" s="1">
        <v>22.670999999999999</v>
      </c>
      <c r="E12" s="5">
        <v>3.86863</v>
      </c>
      <c r="F12" s="1">
        <v>3.8140600000000002E-3</v>
      </c>
      <c r="G12" s="1" t="s">
        <v>17</v>
      </c>
      <c r="H12" s="1" t="s">
        <v>34</v>
      </c>
      <c r="I12" s="1" t="s">
        <v>35</v>
      </c>
    </row>
    <row r="13" spans="1:12" x14ac:dyDescent="0.15">
      <c r="A13" s="14"/>
      <c r="B13" s="4" t="s">
        <v>36</v>
      </c>
      <c r="C13" s="1">
        <v>2.9195199999999999</v>
      </c>
      <c r="D13" s="1">
        <v>41.774500000000003</v>
      </c>
      <c r="E13" s="5">
        <v>3.8388200000000001</v>
      </c>
      <c r="F13" s="1">
        <v>3.8140600000000002E-3</v>
      </c>
      <c r="G13" s="1" t="s">
        <v>17</v>
      </c>
      <c r="H13" s="1" t="s">
        <v>37</v>
      </c>
      <c r="I13" s="1" t="s">
        <v>38</v>
      </c>
    </row>
    <row r="14" spans="1:12" x14ac:dyDescent="0.15">
      <c r="A14" s="14"/>
      <c r="B14" s="4" t="s">
        <v>39</v>
      </c>
      <c r="C14" s="1">
        <v>0.306728</v>
      </c>
      <c r="D14" s="1">
        <v>4.2002199999999998</v>
      </c>
      <c r="E14" s="5">
        <v>3.7754300000000001</v>
      </c>
      <c r="F14" s="1">
        <v>3.8140600000000002E-3</v>
      </c>
      <c r="G14" s="1" t="s">
        <v>17</v>
      </c>
      <c r="H14" s="1" t="s">
        <v>26</v>
      </c>
      <c r="I14" s="1" t="s">
        <v>27</v>
      </c>
    </row>
    <row r="15" spans="1:12" x14ac:dyDescent="0.15">
      <c r="A15" s="14"/>
      <c r="B15" s="4" t="s">
        <v>40</v>
      </c>
      <c r="C15" s="1">
        <v>0.58903399999999995</v>
      </c>
      <c r="D15" s="1">
        <v>7.4749499999999998</v>
      </c>
      <c r="E15" s="5">
        <v>3.6656399999999998</v>
      </c>
      <c r="F15" s="1">
        <v>3.8140600000000002E-3</v>
      </c>
      <c r="G15" s="1" t="s">
        <v>17</v>
      </c>
    </row>
    <row r="16" spans="1:12" x14ac:dyDescent="0.15">
      <c r="A16" s="14"/>
      <c r="B16" s="4" t="s">
        <v>41</v>
      </c>
      <c r="C16" s="1">
        <v>0.159553</v>
      </c>
      <c r="D16" s="1">
        <v>1.9831700000000001</v>
      </c>
      <c r="E16" s="5">
        <v>3.6356999999999999</v>
      </c>
      <c r="F16" s="1">
        <v>1.46573E-2</v>
      </c>
      <c r="G16" s="1" t="s">
        <v>17</v>
      </c>
      <c r="H16" s="1" t="s">
        <v>42</v>
      </c>
      <c r="I16" s="1" t="s">
        <v>43</v>
      </c>
    </row>
    <row r="17" spans="1:9" x14ac:dyDescent="0.15">
      <c r="A17" s="14"/>
      <c r="B17" s="4" t="s">
        <v>44</v>
      </c>
      <c r="C17" s="1">
        <v>0.18584500000000001</v>
      </c>
      <c r="D17" s="1">
        <v>2.2704599999999999</v>
      </c>
      <c r="E17" s="5">
        <v>3.6108099999999999</v>
      </c>
      <c r="F17" s="1">
        <v>3.8140600000000002E-3</v>
      </c>
      <c r="G17" s="1" t="s">
        <v>17</v>
      </c>
      <c r="H17" s="1" t="s">
        <v>45</v>
      </c>
      <c r="I17" s="1" t="s">
        <v>46</v>
      </c>
    </row>
    <row r="18" spans="1:9" x14ac:dyDescent="0.15">
      <c r="A18" s="14"/>
      <c r="B18" s="4" t="s">
        <v>47</v>
      </c>
      <c r="C18" s="1">
        <v>7.43093</v>
      </c>
      <c r="D18" s="1">
        <v>83.087199999999996</v>
      </c>
      <c r="E18" s="5">
        <v>3.4830100000000002</v>
      </c>
      <c r="F18" s="1">
        <v>3.8140600000000002E-3</v>
      </c>
      <c r="G18" s="1" t="s">
        <v>17</v>
      </c>
    </row>
    <row r="19" spans="1:9" x14ac:dyDescent="0.15">
      <c r="A19" s="14"/>
      <c r="B19" s="4" t="s">
        <v>48</v>
      </c>
      <c r="C19" s="1">
        <v>18.0915</v>
      </c>
      <c r="D19" s="1">
        <v>202.196</v>
      </c>
      <c r="E19" s="5">
        <v>3.48237</v>
      </c>
      <c r="F19" s="1">
        <v>3.8140600000000002E-3</v>
      </c>
      <c r="G19" s="1" t="s">
        <v>17</v>
      </c>
    </row>
    <row r="20" spans="1:9" x14ac:dyDescent="0.15">
      <c r="A20" s="14"/>
      <c r="B20" s="4" t="s">
        <v>49</v>
      </c>
      <c r="C20" s="1">
        <v>4.0697299999999998</v>
      </c>
      <c r="D20" s="1">
        <v>45.224600000000002</v>
      </c>
      <c r="E20" s="5">
        <v>3.4741</v>
      </c>
      <c r="F20" s="1">
        <v>3.8140600000000002E-3</v>
      </c>
      <c r="G20" s="1" t="s">
        <v>17</v>
      </c>
    </row>
    <row r="21" spans="1:9" x14ac:dyDescent="0.15">
      <c r="A21" s="14"/>
      <c r="B21" s="4" t="s">
        <v>50</v>
      </c>
      <c r="C21" s="1">
        <v>0.88214199999999998</v>
      </c>
      <c r="D21" s="1">
        <v>9.2385300000000008</v>
      </c>
      <c r="E21" s="5">
        <v>3.3885800000000001</v>
      </c>
      <c r="F21" s="1">
        <v>3.8140600000000002E-3</v>
      </c>
      <c r="G21" s="1" t="s">
        <v>17</v>
      </c>
      <c r="H21" s="1" t="s">
        <v>51</v>
      </c>
    </row>
    <row r="22" spans="1:9" x14ac:dyDescent="0.15">
      <c r="A22" s="14"/>
      <c r="B22" s="4" t="s">
        <v>52</v>
      </c>
      <c r="C22" s="1">
        <v>0.287968</v>
      </c>
      <c r="D22" s="1">
        <v>2.90618</v>
      </c>
      <c r="E22" s="5">
        <v>3.33514</v>
      </c>
      <c r="F22" s="1">
        <v>3.8140600000000002E-3</v>
      </c>
      <c r="G22" s="1" t="s">
        <v>17</v>
      </c>
      <c r="H22" s="1" t="s">
        <v>53</v>
      </c>
      <c r="I22" s="1" t="s">
        <v>54</v>
      </c>
    </row>
    <row r="23" spans="1:9" x14ac:dyDescent="0.15">
      <c r="A23" s="14"/>
      <c r="B23" s="4" t="s">
        <v>55</v>
      </c>
      <c r="C23" s="1">
        <v>0.213972</v>
      </c>
      <c r="D23" s="1">
        <v>2.1158000000000001</v>
      </c>
      <c r="E23" s="5">
        <v>3.3057099999999999</v>
      </c>
      <c r="F23" s="1">
        <v>3.8140600000000002E-3</v>
      </c>
      <c r="G23" s="1" t="s">
        <v>17</v>
      </c>
    </row>
    <row r="24" spans="1:9" x14ac:dyDescent="0.15">
      <c r="A24" s="14"/>
      <c r="B24" s="4" t="s">
        <v>56</v>
      </c>
      <c r="C24" s="1">
        <v>0.56324700000000005</v>
      </c>
      <c r="D24" s="1">
        <v>5.5112500000000004</v>
      </c>
      <c r="E24" s="5">
        <v>3.29054</v>
      </c>
      <c r="F24" s="1">
        <v>3.8140600000000002E-3</v>
      </c>
      <c r="G24" s="1" t="s">
        <v>17</v>
      </c>
      <c r="H24" s="1" t="s">
        <v>57</v>
      </c>
      <c r="I24" s="1" t="s">
        <v>58</v>
      </c>
    </row>
    <row r="25" spans="1:9" x14ac:dyDescent="0.15">
      <c r="A25" s="14"/>
      <c r="B25" s="4" t="s">
        <v>59</v>
      </c>
      <c r="C25" s="1">
        <v>3.9169200000000002</v>
      </c>
      <c r="D25" s="1">
        <v>38.064</v>
      </c>
      <c r="E25" s="5">
        <v>3.2806299999999999</v>
      </c>
      <c r="F25" s="1">
        <v>3.8140600000000002E-3</v>
      </c>
      <c r="G25" s="1" t="s">
        <v>17</v>
      </c>
      <c r="H25" s="1" t="s">
        <v>60</v>
      </c>
      <c r="I25" s="1" t="s">
        <v>61</v>
      </c>
    </row>
    <row r="26" spans="1:9" x14ac:dyDescent="0.15">
      <c r="A26" s="14"/>
      <c r="B26" s="4" t="s">
        <v>62</v>
      </c>
      <c r="C26" s="1">
        <v>1</v>
      </c>
      <c r="D26" s="1">
        <v>9.6104699999999994</v>
      </c>
      <c r="E26" s="5">
        <v>3.2646069877199957</v>
      </c>
      <c r="F26" s="1">
        <v>3.8140600000000002E-3</v>
      </c>
      <c r="G26" s="1" t="s">
        <v>17</v>
      </c>
    </row>
    <row r="27" spans="1:9" x14ac:dyDescent="0.15">
      <c r="A27" s="14"/>
      <c r="B27" s="4" t="s">
        <v>63</v>
      </c>
      <c r="C27" s="1">
        <v>0.49751299999999998</v>
      </c>
      <c r="D27" s="1">
        <v>4.7389700000000001</v>
      </c>
      <c r="E27" s="5">
        <v>3.25177</v>
      </c>
      <c r="F27" s="1">
        <v>3.8140600000000002E-3</v>
      </c>
      <c r="G27" s="1" t="s">
        <v>17</v>
      </c>
      <c r="H27" s="1" t="s">
        <v>64</v>
      </c>
      <c r="I27" s="1" t="s">
        <v>65</v>
      </c>
    </row>
    <row r="28" spans="1:9" x14ac:dyDescent="0.15">
      <c r="A28" s="14"/>
      <c r="B28" s="4" t="s">
        <v>66</v>
      </c>
      <c r="C28" s="1">
        <v>0.82402699999999995</v>
      </c>
      <c r="D28" s="1">
        <v>7.47628</v>
      </c>
      <c r="E28" s="5">
        <v>3.1815600000000002</v>
      </c>
      <c r="F28" s="1">
        <v>3.8140600000000002E-3</v>
      </c>
      <c r="G28" s="1" t="s">
        <v>17</v>
      </c>
    </row>
    <row r="29" spans="1:9" x14ac:dyDescent="0.15">
      <c r="A29" s="14"/>
      <c r="B29" s="4" t="s">
        <v>67</v>
      </c>
      <c r="C29" s="1">
        <v>0.31019999999999998</v>
      </c>
      <c r="D29" s="1">
        <v>2.7955299999999998</v>
      </c>
      <c r="E29" s="5">
        <v>3.1718500000000001</v>
      </c>
      <c r="F29" s="1">
        <v>4.4737800000000001E-2</v>
      </c>
      <c r="G29" s="1" t="s">
        <v>17</v>
      </c>
    </row>
    <row r="30" spans="1:9" x14ac:dyDescent="0.15">
      <c r="A30" s="14"/>
      <c r="B30" s="4" t="s">
        <v>68</v>
      </c>
      <c r="C30" s="1">
        <v>1.3378300000000001</v>
      </c>
      <c r="D30" s="1">
        <v>11.7232</v>
      </c>
      <c r="E30" s="5">
        <v>3.1314099999999998</v>
      </c>
      <c r="F30" s="1">
        <v>3.8140600000000002E-3</v>
      </c>
      <c r="G30" s="1" t="s">
        <v>17</v>
      </c>
    </row>
    <row r="31" spans="1:9" x14ac:dyDescent="0.15">
      <c r="A31" s="14"/>
      <c r="B31" s="4" t="s">
        <v>69</v>
      </c>
      <c r="C31" s="1">
        <v>2.1929500000000002</v>
      </c>
      <c r="D31" s="1">
        <v>19.061599999999999</v>
      </c>
      <c r="E31" s="5">
        <v>3.1197300000000001</v>
      </c>
      <c r="F31" s="1">
        <v>3.8140600000000002E-3</v>
      </c>
      <c r="G31" s="1" t="s">
        <v>17</v>
      </c>
      <c r="H31" s="1" t="s">
        <v>51</v>
      </c>
    </row>
    <row r="32" spans="1:9" x14ac:dyDescent="0.15">
      <c r="A32" s="14"/>
      <c r="B32" s="4" t="s">
        <v>70</v>
      </c>
      <c r="C32" s="1">
        <v>1.34474</v>
      </c>
      <c r="D32" s="1">
        <v>11.056100000000001</v>
      </c>
      <c r="E32" s="5">
        <v>3.0394399999999999</v>
      </c>
      <c r="F32" s="1">
        <v>3.8140600000000002E-3</v>
      </c>
      <c r="G32" s="1" t="s">
        <v>17</v>
      </c>
    </row>
    <row r="33" spans="1:9" x14ac:dyDescent="0.15">
      <c r="A33" s="14"/>
      <c r="B33" s="4" t="s">
        <v>71</v>
      </c>
      <c r="C33" s="1">
        <v>0.56376800000000005</v>
      </c>
      <c r="D33" s="1">
        <v>4.5946999999999996</v>
      </c>
      <c r="E33" s="5">
        <v>3.0268000000000002</v>
      </c>
      <c r="F33" s="1">
        <v>3.8140600000000002E-3</v>
      </c>
      <c r="G33" s="1" t="s">
        <v>17</v>
      </c>
      <c r="H33" s="1" t="s">
        <v>72</v>
      </c>
    </row>
    <row r="34" spans="1:9" x14ac:dyDescent="0.15">
      <c r="A34" s="14"/>
      <c r="B34" s="4" t="s">
        <v>73</v>
      </c>
      <c r="C34" s="1">
        <v>0.495892</v>
      </c>
      <c r="D34" s="1">
        <v>3.7191299999999998</v>
      </c>
      <c r="E34" s="5">
        <v>2.9068700000000001</v>
      </c>
      <c r="F34" s="1">
        <v>3.8140600000000002E-3</v>
      </c>
      <c r="G34" s="1" t="s">
        <v>17</v>
      </c>
      <c r="H34" s="1" t="s">
        <v>74</v>
      </c>
      <c r="I34" s="1" t="s">
        <v>75</v>
      </c>
    </row>
    <row r="35" spans="1:9" x14ac:dyDescent="0.15">
      <c r="A35" s="14"/>
      <c r="B35" s="4" t="s">
        <v>76</v>
      </c>
      <c r="C35" s="1">
        <v>0.40421099999999999</v>
      </c>
      <c r="D35" s="1">
        <v>3.0134599999999998</v>
      </c>
      <c r="E35" s="5">
        <v>2.8982399999999999</v>
      </c>
      <c r="F35" s="1">
        <v>3.8140600000000002E-3</v>
      </c>
      <c r="G35" s="1" t="s">
        <v>17</v>
      </c>
      <c r="H35" s="1" t="s">
        <v>77</v>
      </c>
      <c r="I35" s="1" t="s">
        <v>78</v>
      </c>
    </row>
    <row r="36" spans="1:9" x14ac:dyDescent="0.15">
      <c r="A36" s="14"/>
      <c r="B36" s="4" t="s">
        <v>79</v>
      </c>
      <c r="C36" s="1">
        <v>1.5603100000000001</v>
      </c>
      <c r="D36" s="1">
        <v>10.8401</v>
      </c>
      <c r="E36" s="5">
        <v>2.7964799999999999</v>
      </c>
      <c r="F36" s="1">
        <v>3.8140600000000002E-3</v>
      </c>
      <c r="G36" s="1" t="s">
        <v>17</v>
      </c>
      <c r="H36" s="1" t="s">
        <v>80</v>
      </c>
      <c r="I36" s="1" t="s">
        <v>81</v>
      </c>
    </row>
    <row r="37" spans="1:9" x14ac:dyDescent="0.15">
      <c r="A37" s="14"/>
      <c r="B37" s="4" t="s">
        <v>82</v>
      </c>
      <c r="C37" s="1">
        <v>0.54079200000000005</v>
      </c>
      <c r="D37" s="1">
        <v>3.7293599999999998</v>
      </c>
      <c r="E37" s="5">
        <v>2.7857799999999999</v>
      </c>
      <c r="F37" s="1">
        <v>3.8140600000000002E-3</v>
      </c>
      <c r="G37" s="1" t="s">
        <v>17</v>
      </c>
      <c r="H37" s="1" t="s">
        <v>83</v>
      </c>
      <c r="I37" s="1" t="s">
        <v>84</v>
      </c>
    </row>
    <row r="38" spans="1:9" x14ac:dyDescent="0.15">
      <c r="A38" s="14"/>
      <c r="B38" s="4" t="s">
        <v>85</v>
      </c>
      <c r="C38" s="1">
        <v>1</v>
      </c>
      <c r="D38" s="1">
        <v>6.5369999999999999</v>
      </c>
      <c r="E38" s="5">
        <v>2.708628697174976</v>
      </c>
      <c r="F38" s="1">
        <v>3.8140600000000002E-3</v>
      </c>
      <c r="G38" s="1" t="s">
        <v>17</v>
      </c>
      <c r="H38" s="1" t="s">
        <v>86</v>
      </c>
      <c r="I38" s="1" t="s">
        <v>87</v>
      </c>
    </row>
    <row r="39" spans="1:9" x14ac:dyDescent="0.15">
      <c r="A39" s="14"/>
      <c r="B39" s="4" t="s">
        <v>88</v>
      </c>
      <c r="C39" s="1">
        <v>0.78167399999999998</v>
      </c>
      <c r="D39" s="1">
        <v>4.9009299999999998</v>
      </c>
      <c r="E39" s="5">
        <v>2.6484200000000002</v>
      </c>
      <c r="F39" s="1">
        <v>9.6114200000000007E-3</v>
      </c>
      <c r="G39" s="1" t="s">
        <v>17</v>
      </c>
    </row>
    <row r="40" spans="1:9" x14ac:dyDescent="0.15">
      <c r="A40" s="14"/>
      <c r="B40" s="4" t="s">
        <v>89</v>
      </c>
      <c r="C40" s="1">
        <v>1.65971</v>
      </c>
      <c r="D40" s="1">
        <v>10.251099999999999</v>
      </c>
      <c r="E40" s="5">
        <v>2.62677</v>
      </c>
      <c r="F40" s="1">
        <v>3.8140600000000002E-3</v>
      </c>
      <c r="G40" s="1" t="s">
        <v>17</v>
      </c>
      <c r="H40" s="1" t="s">
        <v>37</v>
      </c>
      <c r="I40" s="1" t="s">
        <v>38</v>
      </c>
    </row>
    <row r="41" spans="1:9" x14ac:dyDescent="0.15">
      <c r="A41" s="14"/>
      <c r="B41" s="4" t="s">
        <v>90</v>
      </c>
      <c r="C41" s="1">
        <v>3.1880899999999999</v>
      </c>
      <c r="D41" s="1">
        <v>19.665600000000001</v>
      </c>
      <c r="E41" s="5">
        <v>2.6249099999999999</v>
      </c>
      <c r="F41" s="1">
        <v>1.93118E-2</v>
      </c>
      <c r="G41" s="1" t="s">
        <v>17</v>
      </c>
      <c r="H41" s="1" t="s">
        <v>91</v>
      </c>
    </row>
    <row r="42" spans="1:9" x14ac:dyDescent="0.15">
      <c r="A42" s="14"/>
      <c r="B42" s="4" t="s">
        <v>92</v>
      </c>
      <c r="C42" s="1">
        <v>0.43638900000000003</v>
      </c>
      <c r="D42" s="1">
        <v>2.6707299999999998</v>
      </c>
      <c r="E42" s="5">
        <v>2.61355</v>
      </c>
      <c r="F42" s="1">
        <v>2.3326300000000001E-2</v>
      </c>
      <c r="G42" s="1" t="s">
        <v>17</v>
      </c>
      <c r="H42" s="1" t="s">
        <v>93</v>
      </c>
    </row>
    <row r="43" spans="1:9" x14ac:dyDescent="0.15">
      <c r="A43" s="14"/>
      <c r="B43" s="4" t="s">
        <v>94</v>
      </c>
      <c r="C43" s="1">
        <v>0.16748099999999999</v>
      </c>
      <c r="D43" s="1">
        <v>0.99130300000000005</v>
      </c>
      <c r="E43" s="5">
        <v>2.5653299999999999</v>
      </c>
      <c r="F43" s="1">
        <v>2.6829499999999999E-2</v>
      </c>
      <c r="G43" s="1" t="s">
        <v>17</v>
      </c>
      <c r="H43" s="1" t="s">
        <v>95</v>
      </c>
      <c r="I43" s="1" t="s">
        <v>96</v>
      </c>
    </row>
    <row r="44" spans="1:9" x14ac:dyDescent="0.15">
      <c r="A44" s="14"/>
      <c r="B44" s="4" t="s">
        <v>97</v>
      </c>
      <c r="C44" s="1">
        <v>0.54051499999999997</v>
      </c>
      <c r="D44" s="1">
        <v>3.1204700000000001</v>
      </c>
      <c r="E44" s="5">
        <v>2.5293600000000001</v>
      </c>
      <c r="F44" s="1">
        <v>1.93118E-2</v>
      </c>
      <c r="G44" s="1" t="s">
        <v>17</v>
      </c>
    </row>
    <row r="45" spans="1:9" x14ac:dyDescent="0.15">
      <c r="A45" s="14"/>
      <c r="B45" s="4" t="s">
        <v>98</v>
      </c>
      <c r="C45" s="1">
        <v>9.7054100000000005</v>
      </c>
      <c r="D45" s="1">
        <v>53.927900000000001</v>
      </c>
      <c r="E45" s="5">
        <v>2.47417</v>
      </c>
      <c r="F45" s="1">
        <v>3.8140600000000002E-3</v>
      </c>
      <c r="G45" s="1" t="s">
        <v>17</v>
      </c>
      <c r="H45" s="1" t="s">
        <v>80</v>
      </c>
      <c r="I45" s="1" t="s">
        <v>81</v>
      </c>
    </row>
    <row r="46" spans="1:9" x14ac:dyDescent="0.15">
      <c r="A46" s="14"/>
      <c r="B46" s="4" t="s">
        <v>99</v>
      </c>
      <c r="C46" s="1">
        <v>6.8767500000000004</v>
      </c>
      <c r="D46" s="1">
        <v>36.6325</v>
      </c>
      <c r="E46" s="5">
        <v>2.4133300000000002</v>
      </c>
      <c r="F46" s="1">
        <v>3.5470700000000001E-2</v>
      </c>
      <c r="G46" s="1" t="s">
        <v>17</v>
      </c>
      <c r="H46" s="1" t="s">
        <v>100</v>
      </c>
    </row>
    <row r="47" spans="1:9" x14ac:dyDescent="0.15">
      <c r="A47" s="14"/>
      <c r="B47" s="4" t="s">
        <v>101</v>
      </c>
      <c r="C47" s="1">
        <v>1.26413</v>
      </c>
      <c r="D47" s="1">
        <v>6.6971100000000003</v>
      </c>
      <c r="E47" s="5">
        <v>2.4053900000000001</v>
      </c>
      <c r="F47" s="1">
        <v>3.8140600000000002E-3</v>
      </c>
      <c r="G47" s="1" t="s">
        <v>17</v>
      </c>
      <c r="H47" s="1" t="s">
        <v>102</v>
      </c>
    </row>
    <row r="48" spans="1:9" x14ac:dyDescent="0.15">
      <c r="A48" s="14"/>
      <c r="B48" s="4" t="s">
        <v>103</v>
      </c>
      <c r="C48" s="1">
        <v>0.190439</v>
      </c>
      <c r="D48" s="1">
        <v>1.00728</v>
      </c>
      <c r="E48" s="5">
        <v>2.4030499999999999</v>
      </c>
      <c r="F48" s="1">
        <v>4.6316200000000002E-2</v>
      </c>
      <c r="G48" s="1" t="s">
        <v>17</v>
      </c>
      <c r="H48" s="1" t="s">
        <v>104</v>
      </c>
      <c r="I48" s="1" t="s">
        <v>105</v>
      </c>
    </row>
    <row r="49" spans="1:9" x14ac:dyDescent="0.15">
      <c r="A49" s="14"/>
      <c r="B49" s="4" t="s">
        <v>106</v>
      </c>
      <c r="C49" s="1">
        <v>1.85588</v>
      </c>
      <c r="D49" s="1">
        <v>9.5891099999999998</v>
      </c>
      <c r="E49" s="5">
        <v>2.3693</v>
      </c>
      <c r="F49" s="1">
        <v>3.8140600000000002E-3</v>
      </c>
      <c r="G49" s="1" t="s">
        <v>17</v>
      </c>
      <c r="H49" s="1" t="s">
        <v>51</v>
      </c>
    </row>
    <row r="50" spans="1:9" x14ac:dyDescent="0.15">
      <c r="A50" s="14"/>
      <c r="B50" s="4" t="s">
        <v>107</v>
      </c>
      <c r="C50" s="1">
        <v>0.99768199999999996</v>
      </c>
      <c r="D50" s="1">
        <v>5.0974500000000003</v>
      </c>
      <c r="E50" s="5">
        <v>2.3531300000000002</v>
      </c>
      <c r="F50" s="1">
        <v>3.8140600000000002E-3</v>
      </c>
      <c r="G50" s="1" t="s">
        <v>17</v>
      </c>
    </row>
    <row r="51" spans="1:9" x14ac:dyDescent="0.15">
      <c r="A51" s="14"/>
      <c r="B51" s="4" t="s">
        <v>108</v>
      </c>
      <c r="C51" s="1">
        <v>4.6812500000000004</v>
      </c>
      <c r="D51" s="1">
        <v>23.845800000000001</v>
      </c>
      <c r="E51" s="5">
        <v>2.34877</v>
      </c>
      <c r="F51" s="1">
        <v>3.8140600000000002E-3</v>
      </c>
      <c r="G51" s="1" t="s">
        <v>17</v>
      </c>
      <c r="H51" s="1" t="s">
        <v>34</v>
      </c>
      <c r="I51" s="1" t="s">
        <v>35</v>
      </c>
    </row>
    <row r="52" spans="1:9" x14ac:dyDescent="0.15">
      <c r="A52" s="14"/>
      <c r="B52" s="4" t="s">
        <v>109</v>
      </c>
      <c r="C52" s="1">
        <v>43.994900000000001</v>
      </c>
      <c r="D52" s="1">
        <v>219.62700000000001</v>
      </c>
      <c r="E52" s="5">
        <v>2.3196400000000001</v>
      </c>
      <c r="F52" s="1">
        <v>3.8140600000000002E-3</v>
      </c>
      <c r="G52" s="1" t="s">
        <v>17</v>
      </c>
      <c r="H52" s="1" t="s">
        <v>110</v>
      </c>
      <c r="I52" s="1" t="s">
        <v>111</v>
      </c>
    </row>
    <row r="53" spans="1:9" x14ac:dyDescent="0.15">
      <c r="A53" s="14"/>
      <c r="B53" s="4" t="s">
        <v>112</v>
      </c>
      <c r="C53" s="1">
        <v>1</v>
      </c>
      <c r="D53" s="1">
        <v>4.9126399999999997</v>
      </c>
      <c r="E53" s="5">
        <v>2.2964985217585685</v>
      </c>
      <c r="F53" s="1">
        <v>1.93118E-2</v>
      </c>
      <c r="G53" s="1" t="s">
        <v>17</v>
      </c>
      <c r="H53" s="1" t="s">
        <v>113</v>
      </c>
      <c r="I53" s="1" t="s">
        <v>23</v>
      </c>
    </row>
    <row r="54" spans="1:9" x14ac:dyDescent="0.15">
      <c r="A54" s="14"/>
      <c r="B54" s="4" t="s">
        <v>114</v>
      </c>
      <c r="C54" s="1">
        <v>4.5450499999999998</v>
      </c>
      <c r="D54" s="1">
        <v>22.182500000000001</v>
      </c>
      <c r="E54" s="5">
        <v>2.2870499999999998</v>
      </c>
      <c r="F54" s="1">
        <v>3.8140600000000002E-3</v>
      </c>
      <c r="G54" s="1" t="s">
        <v>17</v>
      </c>
      <c r="H54" s="1" t="s">
        <v>115</v>
      </c>
    </row>
    <row r="55" spans="1:9" x14ac:dyDescent="0.15">
      <c r="A55" s="14"/>
      <c r="B55" s="4" t="s">
        <v>116</v>
      </c>
      <c r="C55" s="1">
        <v>0.398839</v>
      </c>
      <c r="D55" s="1">
        <v>1.9141300000000001</v>
      </c>
      <c r="E55" s="5">
        <v>2.26281</v>
      </c>
      <c r="F55" s="1">
        <v>6.8495199999999996E-3</v>
      </c>
      <c r="G55" s="1" t="s">
        <v>17</v>
      </c>
      <c r="H55" s="1" t="s">
        <v>117</v>
      </c>
    </row>
    <row r="56" spans="1:9" x14ac:dyDescent="0.15">
      <c r="A56" s="14"/>
      <c r="B56" s="4" t="s">
        <v>118</v>
      </c>
      <c r="C56" s="1">
        <v>6.0632000000000001</v>
      </c>
      <c r="D56" s="1">
        <v>28.6755</v>
      </c>
      <c r="E56" s="5">
        <v>2.2416700000000001</v>
      </c>
      <c r="F56" s="1">
        <v>3.8140600000000002E-3</v>
      </c>
      <c r="G56" s="1" t="s">
        <v>17</v>
      </c>
      <c r="H56" s="1" t="s">
        <v>119</v>
      </c>
      <c r="I56" s="1" t="s">
        <v>120</v>
      </c>
    </row>
    <row r="57" spans="1:9" x14ac:dyDescent="0.15">
      <c r="A57" s="14"/>
      <c r="B57" s="4" t="s">
        <v>121</v>
      </c>
      <c r="C57" s="1">
        <v>0.28996699999999997</v>
      </c>
      <c r="D57" s="1">
        <v>1.37093</v>
      </c>
      <c r="E57" s="5">
        <v>2.2412000000000001</v>
      </c>
      <c r="F57" s="1">
        <v>3.2008599999999998E-2</v>
      </c>
      <c r="G57" s="1" t="s">
        <v>17</v>
      </c>
      <c r="H57" s="1" t="s">
        <v>122</v>
      </c>
      <c r="I57" s="1" t="s">
        <v>123</v>
      </c>
    </row>
    <row r="58" spans="1:9" x14ac:dyDescent="0.15">
      <c r="A58" s="14"/>
      <c r="B58" s="4" t="s">
        <v>124</v>
      </c>
      <c r="C58" s="1">
        <v>9.4029000000000007</v>
      </c>
      <c r="D58" s="1">
        <v>44.413800000000002</v>
      </c>
      <c r="E58" s="5">
        <v>2.23983</v>
      </c>
      <c r="F58" s="1">
        <v>3.8140600000000002E-3</v>
      </c>
      <c r="G58" s="1" t="s">
        <v>17</v>
      </c>
      <c r="H58" s="1" t="s">
        <v>125</v>
      </c>
      <c r="I58" s="1" t="s">
        <v>126</v>
      </c>
    </row>
    <row r="59" spans="1:9" x14ac:dyDescent="0.15">
      <c r="A59" s="14"/>
      <c r="B59" s="4" t="s">
        <v>127</v>
      </c>
      <c r="C59" s="1">
        <v>3.0249000000000001</v>
      </c>
      <c r="D59" s="1">
        <v>14.2469</v>
      </c>
      <c r="E59" s="5">
        <v>2.23569</v>
      </c>
      <c r="F59" s="1">
        <v>3.8140600000000002E-3</v>
      </c>
      <c r="G59" s="1" t="s">
        <v>17</v>
      </c>
      <c r="H59" s="1" t="s">
        <v>128</v>
      </c>
      <c r="I59" s="1" t="s">
        <v>129</v>
      </c>
    </row>
    <row r="60" spans="1:9" x14ac:dyDescent="0.15">
      <c r="A60" s="14"/>
      <c r="B60" s="4" t="s">
        <v>130</v>
      </c>
      <c r="C60" s="1">
        <v>1.08311</v>
      </c>
      <c r="D60" s="1">
        <v>4.9613199999999997</v>
      </c>
      <c r="E60" s="5">
        <v>2.1955399999999998</v>
      </c>
      <c r="F60" s="1">
        <v>9.6114200000000007E-3</v>
      </c>
      <c r="G60" s="1" t="s">
        <v>17</v>
      </c>
      <c r="H60" s="1" t="s">
        <v>131</v>
      </c>
      <c r="I60" s="1" t="s">
        <v>132</v>
      </c>
    </row>
    <row r="61" spans="1:9" x14ac:dyDescent="0.15">
      <c r="A61" s="14"/>
      <c r="B61" s="4" t="s">
        <v>133</v>
      </c>
      <c r="C61" s="1">
        <v>2.8967700000000001</v>
      </c>
      <c r="D61" s="1">
        <v>13.2265</v>
      </c>
      <c r="E61" s="5">
        <v>2.1909100000000001</v>
      </c>
      <c r="F61" s="1">
        <v>3.8140600000000002E-3</v>
      </c>
      <c r="G61" s="1" t="s">
        <v>17</v>
      </c>
      <c r="H61" s="1" t="s">
        <v>134</v>
      </c>
      <c r="I61" s="1" t="s">
        <v>135</v>
      </c>
    </row>
    <row r="62" spans="1:9" x14ac:dyDescent="0.15">
      <c r="A62" s="14"/>
      <c r="B62" s="4" t="s">
        <v>136</v>
      </c>
      <c r="C62" s="1">
        <v>0.43763800000000003</v>
      </c>
      <c r="D62" s="1">
        <v>1.9823999999999999</v>
      </c>
      <c r="E62" s="5">
        <v>2.17944</v>
      </c>
      <c r="F62" s="1">
        <v>3.2008599999999998E-2</v>
      </c>
      <c r="G62" s="1" t="s">
        <v>17</v>
      </c>
      <c r="H62" s="1" t="s">
        <v>137</v>
      </c>
      <c r="I62" s="1" t="s">
        <v>58</v>
      </c>
    </row>
    <row r="63" spans="1:9" x14ac:dyDescent="0.15">
      <c r="A63" s="14"/>
      <c r="B63" s="4" t="s">
        <v>138</v>
      </c>
      <c r="C63" s="1">
        <v>2.8492799999999998</v>
      </c>
      <c r="D63" s="1">
        <v>12.7897</v>
      </c>
      <c r="E63" s="5">
        <v>2.1663199999999998</v>
      </c>
      <c r="F63" s="1">
        <v>3.8140600000000002E-3</v>
      </c>
      <c r="G63" s="1" t="s">
        <v>17</v>
      </c>
      <c r="H63" s="1" t="s">
        <v>139</v>
      </c>
    </row>
    <row r="64" spans="1:9" x14ac:dyDescent="0.15">
      <c r="A64" s="14"/>
      <c r="B64" s="4" t="s">
        <v>140</v>
      </c>
      <c r="C64" s="1">
        <v>1.45421</v>
      </c>
      <c r="D64" s="1">
        <v>6.5062800000000003</v>
      </c>
      <c r="E64" s="5">
        <v>2.1615899999999999</v>
      </c>
      <c r="F64" s="1">
        <v>3.8140600000000002E-3</v>
      </c>
      <c r="G64" s="1" t="s">
        <v>17</v>
      </c>
      <c r="H64" s="1" t="s">
        <v>141</v>
      </c>
    </row>
    <row r="65" spans="1:9" x14ac:dyDescent="0.15">
      <c r="A65" s="14"/>
      <c r="B65" s="4" t="s">
        <v>142</v>
      </c>
      <c r="C65" s="1">
        <v>0.559504</v>
      </c>
      <c r="D65" s="1">
        <v>2.4918999999999998</v>
      </c>
      <c r="E65" s="5">
        <v>2.15503</v>
      </c>
      <c r="F65" s="1">
        <v>3.8140600000000002E-3</v>
      </c>
      <c r="G65" s="1" t="s">
        <v>17</v>
      </c>
      <c r="H65" s="1" t="s">
        <v>143</v>
      </c>
      <c r="I65" s="1" t="s">
        <v>144</v>
      </c>
    </row>
    <row r="66" spans="1:9" x14ac:dyDescent="0.15">
      <c r="A66" s="14"/>
      <c r="B66" s="4" t="s">
        <v>145</v>
      </c>
      <c r="C66" s="1">
        <v>0.80485700000000004</v>
      </c>
      <c r="D66" s="1">
        <v>3.5472100000000002</v>
      </c>
      <c r="E66" s="5">
        <v>2.1398799999999998</v>
      </c>
      <c r="F66" s="1">
        <v>3.8140600000000002E-3</v>
      </c>
      <c r="G66" s="1" t="s">
        <v>17</v>
      </c>
      <c r="H66" s="1" t="s">
        <v>146</v>
      </c>
      <c r="I66" s="1" t="s">
        <v>147</v>
      </c>
    </row>
    <row r="67" spans="1:9" x14ac:dyDescent="0.15">
      <c r="A67" s="14"/>
      <c r="B67" s="4" t="s">
        <v>148</v>
      </c>
      <c r="C67" s="1">
        <v>3.6683400000000002</v>
      </c>
      <c r="D67" s="1">
        <v>16.083400000000001</v>
      </c>
      <c r="E67" s="5">
        <v>2.1323699999999999</v>
      </c>
      <c r="F67" s="1">
        <v>3.8140600000000002E-3</v>
      </c>
      <c r="G67" s="1" t="s">
        <v>17</v>
      </c>
      <c r="H67" s="1" t="s">
        <v>149</v>
      </c>
      <c r="I67" s="1" t="s">
        <v>150</v>
      </c>
    </row>
    <row r="68" spans="1:9" x14ac:dyDescent="0.15">
      <c r="A68" s="14"/>
      <c r="B68" s="4" t="s">
        <v>151</v>
      </c>
      <c r="C68" s="1">
        <v>5.1917900000000001</v>
      </c>
      <c r="D68" s="1">
        <v>21.956600000000002</v>
      </c>
      <c r="E68" s="5">
        <v>2.0803500000000001</v>
      </c>
      <c r="F68" s="1">
        <v>3.8140600000000002E-3</v>
      </c>
      <c r="G68" s="1" t="s">
        <v>17</v>
      </c>
      <c r="H68" s="1" t="s">
        <v>152</v>
      </c>
      <c r="I68" s="1" t="s">
        <v>153</v>
      </c>
    </row>
    <row r="69" spans="1:9" x14ac:dyDescent="0.15">
      <c r="A69" s="14"/>
      <c r="B69" s="4" t="s">
        <v>154</v>
      </c>
      <c r="C69" s="1">
        <v>5.4186199999999998</v>
      </c>
      <c r="D69" s="1">
        <v>22.6004</v>
      </c>
      <c r="E69" s="5">
        <v>2.0603500000000001</v>
      </c>
      <c r="F69" s="1">
        <v>3.8140600000000002E-3</v>
      </c>
      <c r="G69" s="1" t="s">
        <v>17</v>
      </c>
      <c r="H69" s="1" t="s">
        <v>155</v>
      </c>
      <c r="I69" s="1" t="s">
        <v>156</v>
      </c>
    </row>
    <row r="70" spans="1:9" x14ac:dyDescent="0.15">
      <c r="A70" s="14"/>
      <c r="B70" s="4" t="s">
        <v>157</v>
      </c>
      <c r="C70" s="1">
        <v>6.5403200000000004</v>
      </c>
      <c r="D70" s="1">
        <v>26.968</v>
      </c>
      <c r="E70" s="5">
        <v>2.0438100000000001</v>
      </c>
      <c r="F70" s="1">
        <v>3.8140600000000002E-3</v>
      </c>
      <c r="G70" s="1" t="s">
        <v>17</v>
      </c>
      <c r="H70" s="1" t="s">
        <v>158</v>
      </c>
    </row>
    <row r="71" spans="1:9" x14ac:dyDescent="0.15">
      <c r="A71" s="14"/>
      <c r="B71" s="4" t="s">
        <v>159</v>
      </c>
      <c r="C71" s="1">
        <v>2.1497299999999999</v>
      </c>
      <c r="D71" s="1">
        <v>8.59145</v>
      </c>
      <c r="E71" s="5">
        <v>1.99875</v>
      </c>
      <c r="F71" s="1">
        <v>3.8140600000000002E-3</v>
      </c>
      <c r="G71" s="1" t="s">
        <v>17</v>
      </c>
      <c r="H71" s="1" t="s">
        <v>64</v>
      </c>
      <c r="I71" s="1" t="s">
        <v>65</v>
      </c>
    </row>
    <row r="72" spans="1:9" x14ac:dyDescent="0.15">
      <c r="A72" s="14"/>
      <c r="B72" s="4" t="s">
        <v>160</v>
      </c>
      <c r="C72" s="1">
        <v>1.2239100000000001</v>
      </c>
      <c r="D72" s="1">
        <v>4.8658000000000001</v>
      </c>
      <c r="E72" s="5">
        <v>1.9911799999999999</v>
      </c>
      <c r="F72" s="1">
        <v>3.8140600000000002E-3</v>
      </c>
      <c r="G72" s="1" t="s">
        <v>17</v>
      </c>
      <c r="H72" s="1" t="s">
        <v>161</v>
      </c>
      <c r="I72" s="1" t="s">
        <v>162</v>
      </c>
    </row>
    <row r="73" spans="1:9" x14ac:dyDescent="0.15">
      <c r="A73" s="14"/>
      <c r="B73" s="4" t="s">
        <v>163</v>
      </c>
      <c r="C73" s="1">
        <v>2.3612199999999999</v>
      </c>
      <c r="D73" s="1">
        <v>9.2932699999999997</v>
      </c>
      <c r="E73" s="5">
        <v>1.9766600000000001</v>
      </c>
      <c r="F73" s="1">
        <v>3.8140600000000002E-3</v>
      </c>
      <c r="G73" s="1" t="s">
        <v>17</v>
      </c>
      <c r="H73" s="1" t="s">
        <v>164</v>
      </c>
      <c r="I73" s="1" t="s">
        <v>165</v>
      </c>
    </row>
    <row r="74" spans="1:9" x14ac:dyDescent="0.15">
      <c r="A74" s="14"/>
      <c r="B74" s="4" t="s">
        <v>166</v>
      </c>
      <c r="C74" s="1">
        <v>17.459900000000001</v>
      </c>
      <c r="D74" s="1">
        <v>67.958699999999993</v>
      </c>
      <c r="E74" s="5">
        <v>1.96061</v>
      </c>
      <c r="F74" s="1">
        <v>3.8140600000000002E-3</v>
      </c>
      <c r="G74" s="1" t="s">
        <v>17</v>
      </c>
      <c r="H74" s="1" t="s">
        <v>167</v>
      </c>
      <c r="I74" s="1" t="s">
        <v>23</v>
      </c>
    </row>
    <row r="75" spans="1:9" x14ac:dyDescent="0.15">
      <c r="A75" s="14"/>
      <c r="B75" s="4" t="s">
        <v>168</v>
      </c>
      <c r="C75" s="1">
        <v>11.5481</v>
      </c>
      <c r="D75" s="1">
        <v>44.735399999999998</v>
      </c>
      <c r="E75" s="5">
        <v>1.9537599999999999</v>
      </c>
      <c r="F75" s="1">
        <v>3.8140600000000002E-3</v>
      </c>
      <c r="G75" s="1" t="s">
        <v>17</v>
      </c>
      <c r="H75" s="1" t="s">
        <v>169</v>
      </c>
      <c r="I75" s="1" t="s">
        <v>170</v>
      </c>
    </row>
    <row r="76" spans="1:9" x14ac:dyDescent="0.15">
      <c r="A76" s="14"/>
      <c r="B76" s="4" t="s">
        <v>171</v>
      </c>
      <c r="C76" s="1">
        <v>10.5063</v>
      </c>
      <c r="D76" s="1">
        <v>40.606999999999999</v>
      </c>
      <c r="E76" s="5">
        <v>1.95048</v>
      </c>
      <c r="F76" s="1">
        <v>3.99797E-2</v>
      </c>
      <c r="G76" s="1" t="s">
        <v>17</v>
      </c>
      <c r="H76" s="1" t="s">
        <v>131</v>
      </c>
      <c r="I76" s="1" t="s">
        <v>132</v>
      </c>
    </row>
    <row r="77" spans="1:9" x14ac:dyDescent="0.15">
      <c r="A77" s="14"/>
      <c r="B77" s="4" t="s">
        <v>172</v>
      </c>
      <c r="C77" s="1">
        <v>2.7570100000000002</v>
      </c>
      <c r="D77" s="1">
        <v>10.6349</v>
      </c>
      <c r="E77" s="5">
        <v>1.94763</v>
      </c>
      <c r="F77" s="1">
        <v>3.8140600000000002E-3</v>
      </c>
      <c r="G77" s="1" t="s">
        <v>17</v>
      </c>
      <c r="H77" s="1" t="s">
        <v>173</v>
      </c>
      <c r="I77" s="1" t="s">
        <v>174</v>
      </c>
    </row>
    <row r="78" spans="1:9" x14ac:dyDescent="0.15">
      <c r="A78" s="14"/>
      <c r="B78" s="4" t="s">
        <v>175</v>
      </c>
      <c r="C78" s="1">
        <v>0.92005899999999996</v>
      </c>
      <c r="D78" s="1">
        <v>3.5429599999999999</v>
      </c>
      <c r="E78" s="5">
        <v>1.94516</v>
      </c>
      <c r="F78" s="1">
        <v>9.6114200000000007E-3</v>
      </c>
      <c r="G78" s="1" t="s">
        <v>17</v>
      </c>
      <c r="H78" s="1" t="s">
        <v>176</v>
      </c>
      <c r="I78" s="1" t="s">
        <v>177</v>
      </c>
    </row>
    <row r="79" spans="1:9" x14ac:dyDescent="0.15">
      <c r="A79" s="14"/>
      <c r="B79" s="4" t="s">
        <v>178</v>
      </c>
      <c r="C79" s="1">
        <v>3.1476199999999999</v>
      </c>
      <c r="D79" s="1">
        <v>12.047800000000001</v>
      </c>
      <c r="E79" s="5">
        <v>1.9364399999999999</v>
      </c>
      <c r="F79" s="1">
        <v>3.8140600000000002E-3</v>
      </c>
      <c r="G79" s="1" t="s">
        <v>17</v>
      </c>
    </row>
    <row r="80" spans="1:9" x14ac:dyDescent="0.15">
      <c r="A80" s="14"/>
      <c r="B80" s="4" t="s">
        <v>179</v>
      </c>
      <c r="C80" s="1">
        <v>1.9821299999999999</v>
      </c>
      <c r="D80" s="1">
        <v>7.4766300000000001</v>
      </c>
      <c r="E80" s="5">
        <v>1.91533</v>
      </c>
      <c r="F80" s="1">
        <v>3.8140600000000002E-3</v>
      </c>
      <c r="G80" s="1" t="s">
        <v>17</v>
      </c>
      <c r="H80" s="1" t="s">
        <v>180</v>
      </c>
      <c r="I80" s="1" t="s">
        <v>181</v>
      </c>
    </row>
    <row r="81" spans="1:9" x14ac:dyDescent="0.15">
      <c r="A81" s="14"/>
      <c r="B81" s="4" t="s">
        <v>182</v>
      </c>
      <c r="C81" s="1">
        <v>1.0596300000000001</v>
      </c>
      <c r="D81" s="1">
        <v>3.9946199999999998</v>
      </c>
      <c r="E81" s="5">
        <v>1.91449</v>
      </c>
      <c r="F81" s="1">
        <v>3.8140600000000002E-3</v>
      </c>
      <c r="G81" s="1" t="s">
        <v>17</v>
      </c>
      <c r="H81" s="1" t="s">
        <v>64</v>
      </c>
      <c r="I81" s="1" t="s">
        <v>65</v>
      </c>
    </row>
    <row r="82" spans="1:9" x14ac:dyDescent="0.15">
      <c r="A82" s="14"/>
      <c r="B82" s="4" t="s">
        <v>183</v>
      </c>
      <c r="C82" s="1">
        <v>45.936500000000002</v>
      </c>
      <c r="D82" s="1">
        <v>170.96899999999999</v>
      </c>
      <c r="E82" s="5">
        <v>1.89602</v>
      </c>
      <c r="F82" s="1">
        <v>3.8140600000000002E-3</v>
      </c>
      <c r="G82" s="1" t="s">
        <v>17</v>
      </c>
      <c r="H82" s="1" t="s">
        <v>184</v>
      </c>
      <c r="I82" s="1" t="s">
        <v>185</v>
      </c>
    </row>
    <row r="83" spans="1:9" x14ac:dyDescent="0.15">
      <c r="A83" s="14"/>
      <c r="B83" s="4" t="s">
        <v>186</v>
      </c>
      <c r="C83" s="1">
        <v>22.703700000000001</v>
      </c>
      <c r="D83" s="1">
        <v>82.738799999999998</v>
      </c>
      <c r="E83" s="5">
        <v>1.86564</v>
      </c>
      <c r="F83" s="1">
        <v>3.8140600000000002E-3</v>
      </c>
      <c r="G83" s="1" t="s">
        <v>17</v>
      </c>
      <c r="H83" s="1" t="s">
        <v>100</v>
      </c>
    </row>
    <row r="84" spans="1:9" x14ac:dyDescent="0.15">
      <c r="A84" s="14"/>
      <c r="B84" s="4" t="s">
        <v>187</v>
      </c>
      <c r="C84" s="1">
        <v>2.7521499999999999</v>
      </c>
      <c r="D84" s="1">
        <v>9.98719</v>
      </c>
      <c r="E84" s="5">
        <v>1.8595200000000001</v>
      </c>
      <c r="F84" s="1">
        <v>3.8140600000000002E-3</v>
      </c>
      <c r="G84" s="1" t="s">
        <v>17</v>
      </c>
      <c r="H84" s="1" t="s">
        <v>188</v>
      </c>
      <c r="I84" s="1" t="s">
        <v>189</v>
      </c>
    </row>
    <row r="85" spans="1:9" x14ac:dyDescent="0.15">
      <c r="A85" s="14"/>
      <c r="B85" s="4" t="s">
        <v>190</v>
      </c>
      <c r="C85" s="1">
        <v>1.59918</v>
      </c>
      <c r="D85" s="1">
        <v>5.7076200000000004</v>
      </c>
      <c r="E85" s="5">
        <v>1.8355600000000001</v>
      </c>
      <c r="F85" s="1">
        <v>3.8140600000000002E-3</v>
      </c>
      <c r="G85" s="1" t="s">
        <v>17</v>
      </c>
      <c r="H85" s="1" t="s">
        <v>191</v>
      </c>
      <c r="I85" s="1" t="s">
        <v>192</v>
      </c>
    </row>
    <row r="86" spans="1:9" x14ac:dyDescent="0.15">
      <c r="A86" s="14"/>
      <c r="B86" s="4" t="s">
        <v>193</v>
      </c>
      <c r="C86" s="1">
        <v>1.7239100000000001</v>
      </c>
      <c r="D86" s="1">
        <v>6.0729600000000001</v>
      </c>
      <c r="E86" s="5">
        <v>1.81671</v>
      </c>
      <c r="F86" s="1">
        <v>4.4737800000000001E-2</v>
      </c>
      <c r="G86" s="1" t="s">
        <v>17</v>
      </c>
      <c r="H86" s="1" t="s">
        <v>194</v>
      </c>
      <c r="I86" s="1" t="s">
        <v>195</v>
      </c>
    </row>
    <row r="87" spans="1:9" x14ac:dyDescent="0.15">
      <c r="A87" s="14"/>
      <c r="B87" s="4" t="s">
        <v>196</v>
      </c>
      <c r="C87" s="1">
        <v>12.719900000000001</v>
      </c>
      <c r="D87" s="1">
        <v>44.775100000000002</v>
      </c>
      <c r="E87" s="5">
        <v>1.8156099999999999</v>
      </c>
      <c r="F87" s="1">
        <v>3.8140600000000002E-3</v>
      </c>
      <c r="G87" s="1" t="s">
        <v>17</v>
      </c>
      <c r="H87" s="1" t="s">
        <v>161</v>
      </c>
      <c r="I87" s="1" t="s">
        <v>162</v>
      </c>
    </row>
    <row r="88" spans="1:9" x14ac:dyDescent="0.15">
      <c r="A88" s="14"/>
      <c r="B88" s="4" t="s">
        <v>197</v>
      </c>
      <c r="C88" s="1">
        <v>0.88605199999999995</v>
      </c>
      <c r="D88" s="1">
        <v>3.1063499999999999</v>
      </c>
      <c r="E88" s="5">
        <v>1.80976</v>
      </c>
      <c r="F88" s="1">
        <v>4.79411E-2</v>
      </c>
      <c r="G88" s="1" t="s">
        <v>17</v>
      </c>
      <c r="H88" s="1" t="s">
        <v>198</v>
      </c>
      <c r="I88" s="1" t="s">
        <v>199</v>
      </c>
    </row>
    <row r="89" spans="1:9" x14ac:dyDescent="0.15">
      <c r="A89" s="14"/>
      <c r="B89" s="4" t="s">
        <v>200</v>
      </c>
      <c r="C89" s="1">
        <v>48.985700000000001</v>
      </c>
      <c r="D89" s="1">
        <v>169.40700000000001</v>
      </c>
      <c r="E89" s="5">
        <v>1.7900609274535579</v>
      </c>
      <c r="F89" s="1">
        <v>3.8140600000000002E-3</v>
      </c>
      <c r="G89" s="1" t="s">
        <v>17</v>
      </c>
      <c r="H89" s="1" t="s">
        <v>201</v>
      </c>
      <c r="I89" s="1" t="s">
        <v>202</v>
      </c>
    </row>
    <row r="90" spans="1:9" x14ac:dyDescent="0.15">
      <c r="A90" s="14"/>
      <c r="B90" s="4" t="s">
        <v>203</v>
      </c>
      <c r="C90" s="1">
        <v>2.4039999999999999</v>
      </c>
      <c r="D90" s="1">
        <v>8.2517099999999992</v>
      </c>
      <c r="E90" s="5">
        <v>1.77925</v>
      </c>
      <c r="F90" s="1">
        <v>3.99797E-2</v>
      </c>
      <c r="G90" s="1" t="s">
        <v>17</v>
      </c>
      <c r="H90" s="1" t="s">
        <v>204</v>
      </c>
      <c r="I90" s="1" t="s">
        <v>205</v>
      </c>
    </row>
    <row r="91" spans="1:9" x14ac:dyDescent="0.15">
      <c r="A91" s="14"/>
      <c r="B91" s="4" t="s">
        <v>206</v>
      </c>
      <c r="C91" s="1">
        <v>3.7400799999999998</v>
      </c>
      <c r="D91" s="1">
        <v>12.703799999999999</v>
      </c>
      <c r="E91" s="5">
        <v>1.7641199999999999</v>
      </c>
      <c r="F91" s="1">
        <v>3.8140600000000002E-3</v>
      </c>
      <c r="G91" s="1" t="s">
        <v>17</v>
      </c>
      <c r="H91" s="1" t="s">
        <v>207</v>
      </c>
      <c r="I91" s="1" t="s">
        <v>208</v>
      </c>
    </row>
    <row r="92" spans="1:9" x14ac:dyDescent="0.15">
      <c r="A92" s="14"/>
      <c r="B92" s="4" t="s">
        <v>209</v>
      </c>
      <c r="C92" s="1">
        <v>0.77776400000000001</v>
      </c>
      <c r="D92" s="1">
        <v>2.6378599999999999</v>
      </c>
      <c r="E92" s="5">
        <v>1.76196</v>
      </c>
      <c r="F92" s="1">
        <v>2.5182E-2</v>
      </c>
      <c r="G92" s="1" t="s">
        <v>17</v>
      </c>
      <c r="H92" s="1" t="s">
        <v>210</v>
      </c>
      <c r="I92" s="1" t="s">
        <v>211</v>
      </c>
    </row>
    <row r="93" spans="1:9" x14ac:dyDescent="0.15">
      <c r="A93" s="14"/>
      <c r="B93" s="4" t="s">
        <v>212</v>
      </c>
      <c r="C93" s="1">
        <v>2.6735199999999999</v>
      </c>
      <c r="D93" s="1">
        <v>9.0672899999999998</v>
      </c>
      <c r="E93" s="5">
        <v>1.76193</v>
      </c>
      <c r="F93" s="1">
        <v>3.8140600000000002E-3</v>
      </c>
      <c r="G93" s="1" t="s">
        <v>17</v>
      </c>
      <c r="H93" s="1" t="s">
        <v>213</v>
      </c>
      <c r="I93" s="1" t="s">
        <v>208</v>
      </c>
    </row>
    <row r="94" spans="1:9" x14ac:dyDescent="0.15">
      <c r="A94" s="14"/>
      <c r="B94" s="4" t="s">
        <v>214</v>
      </c>
      <c r="C94" s="1">
        <v>42.494199999999999</v>
      </c>
      <c r="D94" s="1">
        <v>142.208</v>
      </c>
      <c r="E94" s="5">
        <v>1.7426699999999999</v>
      </c>
      <c r="F94" s="1">
        <v>3.8140600000000002E-3</v>
      </c>
      <c r="G94" s="1" t="s">
        <v>17</v>
      </c>
      <c r="H94" s="1" t="s">
        <v>215</v>
      </c>
      <c r="I94" s="1" t="s">
        <v>216</v>
      </c>
    </row>
    <row r="95" spans="1:9" x14ac:dyDescent="0.15">
      <c r="A95" s="14"/>
      <c r="B95" s="4" t="s">
        <v>217</v>
      </c>
      <c r="C95" s="1">
        <v>2.3369399999999998</v>
      </c>
      <c r="D95" s="1">
        <v>7.8041200000000002</v>
      </c>
      <c r="E95" s="5">
        <v>1.7396100000000001</v>
      </c>
      <c r="F95" s="1">
        <v>3.2008599999999998E-2</v>
      </c>
      <c r="G95" s="1" t="s">
        <v>17</v>
      </c>
      <c r="H95" s="1" t="s">
        <v>194</v>
      </c>
      <c r="I95" s="1" t="s">
        <v>195</v>
      </c>
    </row>
    <row r="96" spans="1:9" x14ac:dyDescent="0.15">
      <c r="A96" s="14"/>
      <c r="B96" s="4" t="s">
        <v>218</v>
      </c>
      <c r="C96" s="1">
        <v>6.3704900000000002</v>
      </c>
      <c r="D96" s="1">
        <v>21.244800000000001</v>
      </c>
      <c r="E96" s="5">
        <v>1.7376400000000001</v>
      </c>
      <c r="F96" s="1">
        <v>2.1358700000000001E-2</v>
      </c>
      <c r="G96" s="1" t="s">
        <v>17</v>
      </c>
      <c r="H96" s="1" t="s">
        <v>158</v>
      </c>
    </row>
    <row r="97" spans="1:9" x14ac:dyDescent="0.15">
      <c r="A97" s="14"/>
      <c r="B97" s="4" t="s">
        <v>219</v>
      </c>
      <c r="C97" s="1">
        <v>67.052499999999995</v>
      </c>
      <c r="D97" s="1">
        <v>222.85</v>
      </c>
      <c r="E97" s="5">
        <v>1.73271</v>
      </c>
      <c r="F97" s="1">
        <v>3.8140600000000002E-3</v>
      </c>
      <c r="G97" s="1" t="s">
        <v>17</v>
      </c>
      <c r="H97" s="1" t="s">
        <v>184</v>
      </c>
      <c r="I97" s="1" t="s">
        <v>185</v>
      </c>
    </row>
    <row r="98" spans="1:9" x14ac:dyDescent="0.15">
      <c r="A98" s="14"/>
      <c r="B98" s="4" t="s">
        <v>220</v>
      </c>
      <c r="C98" s="1">
        <v>1.2773099999999999</v>
      </c>
      <c r="D98" s="1">
        <v>4.2444899999999999</v>
      </c>
      <c r="E98" s="5">
        <v>1.7324900000000001</v>
      </c>
      <c r="F98" s="1">
        <v>2.1358700000000001E-2</v>
      </c>
      <c r="G98" s="1" t="s">
        <v>17</v>
      </c>
      <c r="H98" s="1" t="s">
        <v>221</v>
      </c>
      <c r="I98" s="1" t="s">
        <v>61</v>
      </c>
    </row>
    <row r="99" spans="1:9" x14ac:dyDescent="0.15">
      <c r="A99" s="14"/>
      <c r="B99" s="4" t="s">
        <v>222</v>
      </c>
      <c r="C99" s="1">
        <v>24.928000000000001</v>
      </c>
      <c r="D99" s="1">
        <v>80.676000000000002</v>
      </c>
      <c r="E99" s="5">
        <v>1.69438</v>
      </c>
      <c r="F99" s="1">
        <v>3.8140600000000002E-3</v>
      </c>
      <c r="G99" s="1" t="s">
        <v>17</v>
      </c>
    </row>
    <row r="100" spans="1:9" x14ac:dyDescent="0.15">
      <c r="A100" s="14"/>
      <c r="B100" s="4" t="s">
        <v>223</v>
      </c>
      <c r="C100" s="1">
        <v>4.81602</v>
      </c>
      <c r="D100" s="1">
        <v>15.4819</v>
      </c>
      <c r="E100" s="5">
        <v>1.6846699999999999</v>
      </c>
      <c r="F100" s="1">
        <v>3.8140600000000002E-3</v>
      </c>
      <c r="G100" s="1" t="s">
        <v>17</v>
      </c>
      <c r="H100" s="1" t="s">
        <v>224</v>
      </c>
      <c r="I100" s="1" t="s">
        <v>208</v>
      </c>
    </row>
    <row r="101" spans="1:9" x14ac:dyDescent="0.15">
      <c r="A101" s="14"/>
      <c r="B101" s="4" t="s">
        <v>225</v>
      </c>
      <c r="C101" s="1">
        <v>0.60089800000000004</v>
      </c>
      <c r="D101" s="1">
        <v>1.9278900000000001</v>
      </c>
      <c r="E101" s="5">
        <v>1.6818299999999999</v>
      </c>
      <c r="F101" s="1">
        <v>6.8495199999999996E-3</v>
      </c>
      <c r="G101" s="1" t="s">
        <v>17</v>
      </c>
      <c r="H101" s="1" t="s">
        <v>226</v>
      </c>
      <c r="I101" s="1" t="s">
        <v>227</v>
      </c>
    </row>
    <row r="102" spans="1:9" x14ac:dyDescent="0.15">
      <c r="A102" s="14"/>
      <c r="B102" s="4" t="s">
        <v>228</v>
      </c>
      <c r="C102" s="1">
        <v>17.499300000000002</v>
      </c>
      <c r="D102" s="1">
        <v>55.901200000000003</v>
      </c>
      <c r="E102" s="5">
        <v>1.6755800000000001</v>
      </c>
      <c r="F102" s="1">
        <v>3.8140600000000002E-3</v>
      </c>
      <c r="G102" s="1" t="s">
        <v>17</v>
      </c>
      <c r="H102" s="1" t="s">
        <v>102</v>
      </c>
    </row>
    <row r="103" spans="1:9" x14ac:dyDescent="0.15">
      <c r="A103" s="14"/>
      <c r="B103" s="4" t="s">
        <v>229</v>
      </c>
      <c r="C103" s="1">
        <v>14.3444</v>
      </c>
      <c r="D103" s="1">
        <v>45.390599999999999</v>
      </c>
      <c r="E103" s="5">
        <v>1.6618999999999999</v>
      </c>
      <c r="F103" s="1">
        <v>3.8140600000000002E-3</v>
      </c>
      <c r="G103" s="1" t="s">
        <v>17</v>
      </c>
      <c r="H103" s="1" t="s">
        <v>230</v>
      </c>
      <c r="I103" s="1" t="s">
        <v>231</v>
      </c>
    </row>
    <row r="104" spans="1:9" x14ac:dyDescent="0.15">
      <c r="A104" s="14"/>
      <c r="B104" s="4" t="s">
        <v>232</v>
      </c>
      <c r="C104" s="1">
        <v>14.061</v>
      </c>
      <c r="D104" s="1">
        <v>44.441600000000001</v>
      </c>
      <c r="E104" s="5">
        <v>1.66022</v>
      </c>
      <c r="F104" s="1">
        <v>3.8140600000000002E-3</v>
      </c>
      <c r="G104" s="1" t="s">
        <v>17</v>
      </c>
      <c r="H104" s="1" t="s">
        <v>233</v>
      </c>
      <c r="I104" s="1" t="s">
        <v>234</v>
      </c>
    </row>
    <row r="105" spans="1:9" x14ac:dyDescent="0.15">
      <c r="A105" s="14"/>
      <c r="B105" s="4" t="s">
        <v>235</v>
      </c>
      <c r="C105" s="1">
        <v>3.9742799999999998</v>
      </c>
      <c r="D105" s="1">
        <v>12.511900000000001</v>
      </c>
      <c r="E105" s="5">
        <v>1.6545399999999999</v>
      </c>
      <c r="F105" s="1">
        <v>3.8140600000000002E-3</v>
      </c>
      <c r="G105" s="1" t="s">
        <v>17</v>
      </c>
      <c r="H105" s="1" t="s">
        <v>236</v>
      </c>
    </row>
    <row r="106" spans="1:9" x14ac:dyDescent="0.15">
      <c r="A106" s="14"/>
      <c r="B106" s="4" t="s">
        <v>237</v>
      </c>
      <c r="C106" s="1">
        <v>1.2956700000000001</v>
      </c>
      <c r="D106" s="1">
        <v>4.0643000000000002</v>
      </c>
      <c r="E106" s="5">
        <v>1.6493100000000001</v>
      </c>
      <c r="F106" s="1">
        <v>3.8140600000000002E-3</v>
      </c>
      <c r="G106" s="1" t="s">
        <v>17</v>
      </c>
      <c r="H106" s="1" t="s">
        <v>226</v>
      </c>
      <c r="I106" s="1" t="s">
        <v>227</v>
      </c>
    </row>
    <row r="107" spans="1:9" x14ac:dyDescent="0.15">
      <c r="A107" s="14"/>
      <c r="B107" s="4" t="s">
        <v>238</v>
      </c>
      <c r="C107" s="1">
        <v>9.9135500000000008</v>
      </c>
      <c r="D107" s="1">
        <v>30.881</v>
      </c>
      <c r="E107" s="5">
        <v>1.63924</v>
      </c>
      <c r="F107" s="1">
        <v>3.8140600000000002E-3</v>
      </c>
      <c r="G107" s="1" t="s">
        <v>17</v>
      </c>
    </row>
    <row r="108" spans="1:9" x14ac:dyDescent="0.15">
      <c r="A108" s="14"/>
      <c r="B108" s="4" t="s">
        <v>239</v>
      </c>
      <c r="C108" s="1">
        <v>4.1737700000000002</v>
      </c>
      <c r="D108" s="1">
        <v>12.840999999999999</v>
      </c>
      <c r="E108" s="5">
        <v>1.62134</v>
      </c>
      <c r="F108" s="1">
        <v>3.8140600000000002E-3</v>
      </c>
      <c r="G108" s="1" t="s">
        <v>17</v>
      </c>
      <c r="H108" s="1" t="s">
        <v>240</v>
      </c>
      <c r="I108" s="1" t="s">
        <v>241</v>
      </c>
    </row>
    <row r="109" spans="1:9" x14ac:dyDescent="0.15">
      <c r="A109" s="14"/>
      <c r="B109" s="4" t="s">
        <v>242</v>
      </c>
      <c r="C109" s="1">
        <v>1.22095</v>
      </c>
      <c r="D109" s="1">
        <v>3.7029800000000002</v>
      </c>
      <c r="E109" s="5">
        <v>1.6006800000000001</v>
      </c>
      <c r="F109" s="1">
        <v>1.7104100000000001E-2</v>
      </c>
      <c r="G109" s="1" t="s">
        <v>17</v>
      </c>
      <c r="H109" s="1" t="s">
        <v>243</v>
      </c>
      <c r="I109" s="1" t="s">
        <v>244</v>
      </c>
    </row>
    <row r="110" spans="1:9" x14ac:dyDescent="0.15">
      <c r="A110" s="14"/>
      <c r="B110" s="4" t="s">
        <v>245</v>
      </c>
      <c r="C110" s="1">
        <v>0.84312100000000001</v>
      </c>
      <c r="D110" s="1">
        <v>2.4963099999999998</v>
      </c>
      <c r="E110" s="5">
        <v>1.56599</v>
      </c>
      <c r="F110" s="1">
        <v>3.8140600000000002E-3</v>
      </c>
      <c r="G110" s="1" t="s">
        <v>17</v>
      </c>
      <c r="H110" s="1" t="s">
        <v>246</v>
      </c>
      <c r="I110" s="1" t="s">
        <v>247</v>
      </c>
    </row>
    <row r="111" spans="1:9" x14ac:dyDescent="0.15">
      <c r="A111" s="14"/>
      <c r="B111" s="4" t="s">
        <v>248</v>
      </c>
      <c r="C111" s="1">
        <v>28.1891</v>
      </c>
      <c r="D111" s="1">
        <v>82.472899999999996</v>
      </c>
      <c r="E111" s="5">
        <v>1.54878</v>
      </c>
      <c r="F111" s="1">
        <v>3.8140600000000002E-3</v>
      </c>
      <c r="G111" s="1" t="s">
        <v>17</v>
      </c>
      <c r="H111" s="1" t="s">
        <v>249</v>
      </c>
      <c r="I111" s="1" t="s">
        <v>250</v>
      </c>
    </row>
    <row r="112" spans="1:9" x14ac:dyDescent="0.15">
      <c r="A112" s="14"/>
      <c r="B112" s="4" t="s">
        <v>251</v>
      </c>
      <c r="C112" s="1">
        <v>4.7886199999999999</v>
      </c>
      <c r="D112" s="1">
        <v>13.9877</v>
      </c>
      <c r="E112" s="5">
        <v>1.5464800000000001</v>
      </c>
      <c r="F112" s="1">
        <v>3.8140600000000002E-3</v>
      </c>
      <c r="G112" s="1" t="s">
        <v>17</v>
      </c>
      <c r="H112" s="1" t="s">
        <v>252</v>
      </c>
      <c r="I112" s="1" t="s">
        <v>54</v>
      </c>
    </row>
    <row r="113" spans="1:9" x14ac:dyDescent="0.15">
      <c r="A113" s="14"/>
      <c r="B113" s="4" t="s">
        <v>253</v>
      </c>
      <c r="C113" s="1">
        <v>3.71929</v>
      </c>
      <c r="D113" s="1">
        <v>10.8315</v>
      </c>
      <c r="E113" s="5">
        <v>1.54213</v>
      </c>
      <c r="F113" s="1">
        <v>3.8140600000000002E-3</v>
      </c>
      <c r="G113" s="1" t="s">
        <v>17</v>
      </c>
      <c r="H113" s="1" t="s">
        <v>254</v>
      </c>
      <c r="I113" s="1" t="s">
        <v>255</v>
      </c>
    </row>
    <row r="114" spans="1:9" x14ac:dyDescent="0.15">
      <c r="A114" s="14"/>
      <c r="B114" s="4" t="s">
        <v>256</v>
      </c>
      <c r="C114" s="1">
        <v>2.10494</v>
      </c>
      <c r="D114" s="1">
        <v>6.0921200000000004</v>
      </c>
      <c r="E114" s="5">
        <v>1.5331699999999999</v>
      </c>
      <c r="F114" s="1">
        <v>3.8140600000000002E-3</v>
      </c>
      <c r="G114" s="1" t="s">
        <v>17</v>
      </c>
      <c r="H114" s="1" t="s">
        <v>64</v>
      </c>
      <c r="I114" s="1" t="s">
        <v>65</v>
      </c>
    </row>
    <row r="115" spans="1:9" x14ac:dyDescent="0.15">
      <c r="A115" s="14"/>
      <c r="B115" s="4" t="s">
        <v>257</v>
      </c>
      <c r="C115" s="1">
        <v>187.126</v>
      </c>
      <c r="D115" s="1">
        <v>540.95399999999995</v>
      </c>
      <c r="E115" s="5">
        <v>1.53149</v>
      </c>
      <c r="F115" s="1">
        <v>9.6114200000000007E-3</v>
      </c>
      <c r="G115" s="1" t="s">
        <v>17</v>
      </c>
      <c r="H115" s="1" t="s">
        <v>110</v>
      </c>
      <c r="I115" s="1" t="s">
        <v>111</v>
      </c>
    </row>
    <row r="116" spans="1:9" x14ac:dyDescent="0.15">
      <c r="A116" s="14"/>
      <c r="B116" s="4" t="s">
        <v>258</v>
      </c>
      <c r="C116" s="1">
        <v>2.4305599999999998</v>
      </c>
      <c r="D116" s="1">
        <v>6.9263700000000004</v>
      </c>
      <c r="E116" s="5">
        <v>1.51081</v>
      </c>
      <c r="F116" s="1">
        <v>3.8140600000000002E-3</v>
      </c>
      <c r="G116" s="1" t="s">
        <v>17</v>
      </c>
      <c r="H116" s="1" t="s">
        <v>259</v>
      </c>
      <c r="I116" s="1" t="s">
        <v>260</v>
      </c>
    </row>
    <row r="117" spans="1:9" x14ac:dyDescent="0.15">
      <c r="A117" s="14"/>
      <c r="B117" s="4" t="s">
        <v>261</v>
      </c>
      <c r="C117" s="1">
        <v>2.081</v>
      </c>
      <c r="D117" s="1">
        <v>5.9280299999999997</v>
      </c>
      <c r="E117" s="5">
        <v>1.5102800000000001</v>
      </c>
      <c r="F117" s="1">
        <v>3.8140600000000002E-3</v>
      </c>
      <c r="G117" s="1" t="s">
        <v>17</v>
      </c>
      <c r="H117" s="1" t="s">
        <v>262</v>
      </c>
      <c r="I117" s="1" t="s">
        <v>263</v>
      </c>
    </row>
    <row r="118" spans="1:9" x14ac:dyDescent="0.15">
      <c r="A118" s="14"/>
      <c r="B118" s="4" t="s">
        <v>264</v>
      </c>
      <c r="C118" s="1">
        <v>2.5520299999999998</v>
      </c>
      <c r="D118" s="1">
        <v>7.2665600000000001</v>
      </c>
      <c r="E118" s="5">
        <v>1.50963</v>
      </c>
      <c r="F118" s="1">
        <v>3.8140600000000002E-3</v>
      </c>
      <c r="G118" s="1" t="s">
        <v>17</v>
      </c>
      <c r="H118" s="1" t="s">
        <v>176</v>
      </c>
      <c r="I118" s="1" t="s">
        <v>177</v>
      </c>
    </row>
    <row r="119" spans="1:9" x14ac:dyDescent="0.15">
      <c r="A119" s="14"/>
      <c r="B119" s="4" t="s">
        <v>265</v>
      </c>
      <c r="C119" s="1">
        <v>1.33738</v>
      </c>
      <c r="D119" s="1">
        <v>3.7772399999999999</v>
      </c>
      <c r="E119" s="5">
        <v>1.4979199999999999</v>
      </c>
      <c r="F119" s="1">
        <v>2.8403600000000001E-2</v>
      </c>
      <c r="G119" s="1" t="s">
        <v>17</v>
      </c>
      <c r="H119" s="1" t="s">
        <v>266</v>
      </c>
      <c r="I119" s="1" t="s">
        <v>267</v>
      </c>
    </row>
    <row r="120" spans="1:9" x14ac:dyDescent="0.15">
      <c r="A120" s="14"/>
      <c r="B120" s="4" t="s">
        <v>268</v>
      </c>
      <c r="C120" s="1">
        <v>11.350300000000001</v>
      </c>
      <c r="D120" s="1">
        <v>32.033299999999997</v>
      </c>
      <c r="E120" s="5">
        <v>1.4968399999999999</v>
      </c>
      <c r="F120" s="1">
        <v>3.8140600000000002E-3</v>
      </c>
      <c r="G120" s="1" t="s">
        <v>17</v>
      </c>
      <c r="H120" s="1" t="s">
        <v>233</v>
      </c>
      <c r="I120" s="1" t="s">
        <v>234</v>
      </c>
    </row>
    <row r="121" spans="1:9" x14ac:dyDescent="0.15">
      <c r="A121" s="14"/>
      <c r="B121" s="4" t="s">
        <v>269</v>
      </c>
      <c r="C121" s="1">
        <v>2.04488</v>
      </c>
      <c r="D121" s="1">
        <v>5.7699100000000003</v>
      </c>
      <c r="E121" s="5">
        <v>1.4965299999999999</v>
      </c>
      <c r="F121" s="1">
        <v>3.8140600000000002E-3</v>
      </c>
      <c r="G121" s="1" t="s">
        <v>17</v>
      </c>
      <c r="H121" s="1" t="s">
        <v>270</v>
      </c>
      <c r="I121" s="1" t="s">
        <v>271</v>
      </c>
    </row>
    <row r="122" spans="1:9" x14ac:dyDescent="0.15">
      <c r="A122" s="14"/>
      <c r="B122" s="4" t="s">
        <v>272</v>
      </c>
      <c r="C122" s="1">
        <v>5.5985500000000004</v>
      </c>
      <c r="D122" s="1">
        <v>15.779</v>
      </c>
      <c r="E122" s="5">
        <v>1.49488</v>
      </c>
      <c r="F122" s="1">
        <v>3.8140600000000002E-3</v>
      </c>
      <c r="G122" s="1" t="s">
        <v>17</v>
      </c>
      <c r="H122" s="1" t="s">
        <v>37</v>
      </c>
      <c r="I122" s="1" t="s">
        <v>38</v>
      </c>
    </row>
    <row r="123" spans="1:9" x14ac:dyDescent="0.15">
      <c r="A123" s="14"/>
      <c r="B123" s="4" t="s">
        <v>273</v>
      </c>
      <c r="C123" s="1">
        <v>11.004200000000001</v>
      </c>
      <c r="D123" s="1">
        <v>30.8687</v>
      </c>
      <c r="E123" s="5">
        <v>1.4881</v>
      </c>
      <c r="F123" s="1">
        <v>3.8140600000000002E-3</v>
      </c>
      <c r="G123" s="1" t="s">
        <v>17</v>
      </c>
      <c r="H123" s="1" t="s">
        <v>274</v>
      </c>
      <c r="I123" s="1" t="s">
        <v>120</v>
      </c>
    </row>
    <row r="124" spans="1:9" x14ac:dyDescent="0.15">
      <c r="A124" s="14"/>
      <c r="B124" s="4" t="s">
        <v>275</v>
      </c>
      <c r="C124" s="1">
        <v>3.0012300000000001</v>
      </c>
      <c r="D124" s="1">
        <v>8.4069099999999999</v>
      </c>
      <c r="E124" s="5">
        <v>1.4860199999999999</v>
      </c>
      <c r="F124" s="1">
        <v>6.8495199999999996E-3</v>
      </c>
      <c r="G124" s="1" t="s">
        <v>17</v>
      </c>
    </row>
    <row r="125" spans="1:9" x14ac:dyDescent="0.15">
      <c r="A125" s="14"/>
      <c r="B125" s="4" t="s">
        <v>276</v>
      </c>
      <c r="C125" s="1">
        <v>4.9454599999999997</v>
      </c>
      <c r="D125" s="1">
        <v>13.805199999999999</v>
      </c>
      <c r="E125" s="5">
        <v>1.4810300000000001</v>
      </c>
      <c r="F125" s="1">
        <v>3.8140600000000002E-3</v>
      </c>
      <c r="G125" s="1" t="s">
        <v>17</v>
      </c>
      <c r="H125" s="1" t="s">
        <v>277</v>
      </c>
      <c r="I125" s="1" t="s">
        <v>278</v>
      </c>
    </row>
    <row r="126" spans="1:9" x14ac:dyDescent="0.15">
      <c r="A126" s="14"/>
      <c r="B126" s="4" t="s">
        <v>4</v>
      </c>
      <c r="C126" s="1">
        <v>11.679600000000001</v>
      </c>
      <c r="D126" s="1">
        <v>32.47963</v>
      </c>
      <c r="E126" s="5">
        <v>1.4755443317802159</v>
      </c>
      <c r="F126" s="1">
        <v>3.8140600000000002E-3</v>
      </c>
      <c r="G126" s="1" t="s">
        <v>17</v>
      </c>
      <c r="H126" s="1" t="s">
        <v>279</v>
      </c>
      <c r="I126" s="1" t="s">
        <v>280</v>
      </c>
    </row>
    <row r="127" spans="1:9" x14ac:dyDescent="0.15">
      <c r="A127" s="14"/>
      <c r="B127" s="4" t="s">
        <v>281</v>
      </c>
      <c r="C127" s="1">
        <v>2.61938</v>
      </c>
      <c r="D127" s="1">
        <v>6.9774099999999999</v>
      </c>
      <c r="E127" s="5">
        <v>1.41347</v>
      </c>
      <c r="F127" s="1">
        <v>3.8140600000000002E-3</v>
      </c>
      <c r="G127" s="1" t="s">
        <v>17</v>
      </c>
      <c r="H127" s="1" t="s">
        <v>131</v>
      </c>
      <c r="I127" s="1" t="s">
        <v>132</v>
      </c>
    </row>
    <row r="128" spans="1:9" x14ac:dyDescent="0.15">
      <c r="A128" s="14"/>
      <c r="B128" s="4" t="s">
        <v>282</v>
      </c>
      <c r="C128" s="1">
        <v>10.394299999999999</v>
      </c>
      <c r="D128" s="1">
        <v>27.398399999999999</v>
      </c>
      <c r="E128" s="5">
        <v>1.3983000000000001</v>
      </c>
      <c r="F128" s="1">
        <v>3.8140600000000002E-3</v>
      </c>
      <c r="G128" s="1" t="s">
        <v>17</v>
      </c>
      <c r="H128" s="1" t="s">
        <v>215</v>
      </c>
      <c r="I128" s="1" t="s">
        <v>216</v>
      </c>
    </row>
    <row r="129" spans="1:9" x14ac:dyDescent="0.15">
      <c r="A129" s="14"/>
      <c r="B129" s="4" t="s">
        <v>283</v>
      </c>
      <c r="C129" s="1">
        <v>5.3765799999999997</v>
      </c>
      <c r="D129" s="1">
        <v>14.116099999999999</v>
      </c>
      <c r="E129" s="5">
        <v>1.3925799999999999</v>
      </c>
      <c r="F129" s="1">
        <v>3.8140600000000002E-3</v>
      </c>
      <c r="G129" s="1" t="s">
        <v>17</v>
      </c>
      <c r="H129" s="1" t="s">
        <v>254</v>
      </c>
      <c r="I129" s="1" t="s">
        <v>255</v>
      </c>
    </row>
    <row r="130" spans="1:9" x14ac:dyDescent="0.15">
      <c r="A130" s="14"/>
      <c r="B130" s="4" t="s">
        <v>284</v>
      </c>
      <c r="C130" s="1">
        <v>3.0611799999999998</v>
      </c>
      <c r="D130" s="1">
        <v>8.0218399999999992</v>
      </c>
      <c r="E130" s="5">
        <v>1.38985</v>
      </c>
      <c r="F130" s="1">
        <v>3.5470700000000001E-2</v>
      </c>
      <c r="G130" s="1" t="s">
        <v>17</v>
      </c>
      <c r="H130" s="1" t="s">
        <v>285</v>
      </c>
      <c r="I130" s="1" t="s">
        <v>153</v>
      </c>
    </row>
    <row r="131" spans="1:9" x14ac:dyDescent="0.15">
      <c r="A131" s="14"/>
      <c r="B131" s="4" t="s">
        <v>286</v>
      </c>
      <c r="C131" s="1">
        <v>12.075900000000001</v>
      </c>
      <c r="D131" s="1">
        <v>31.1128</v>
      </c>
      <c r="E131" s="5">
        <v>1.36538</v>
      </c>
      <c r="F131" s="1">
        <v>3.8140600000000002E-3</v>
      </c>
      <c r="G131" s="1" t="s">
        <v>17</v>
      </c>
      <c r="H131" s="1" t="s">
        <v>274</v>
      </c>
      <c r="I131" s="1" t="s">
        <v>120</v>
      </c>
    </row>
    <row r="132" spans="1:9" x14ac:dyDescent="0.15">
      <c r="A132" s="14"/>
      <c r="B132" s="4" t="s">
        <v>287</v>
      </c>
      <c r="C132" s="1">
        <v>4.2162199999999999</v>
      </c>
      <c r="D132" s="1">
        <v>10.7803</v>
      </c>
      <c r="E132" s="5">
        <v>1.3543799999999999</v>
      </c>
      <c r="F132" s="1">
        <v>3.8140600000000002E-3</v>
      </c>
      <c r="G132" s="1" t="s">
        <v>17</v>
      </c>
      <c r="H132" s="1" t="s">
        <v>188</v>
      </c>
      <c r="I132" s="1" t="s">
        <v>189</v>
      </c>
    </row>
    <row r="133" spans="1:9" x14ac:dyDescent="0.15">
      <c r="A133" s="14"/>
      <c r="B133" s="4" t="s">
        <v>288</v>
      </c>
      <c r="C133" s="1">
        <v>34.5015</v>
      </c>
      <c r="D133" s="1">
        <v>87.738500000000002</v>
      </c>
      <c r="E133" s="5">
        <v>1.3465499999999999</v>
      </c>
      <c r="F133" s="1">
        <v>3.8140600000000002E-3</v>
      </c>
      <c r="G133" s="1" t="s">
        <v>17</v>
      </c>
      <c r="H133" s="1" t="s">
        <v>289</v>
      </c>
      <c r="I133" s="1" t="s">
        <v>290</v>
      </c>
    </row>
    <row r="134" spans="1:9" x14ac:dyDescent="0.15">
      <c r="A134" s="14"/>
      <c r="B134" s="4" t="s">
        <v>291</v>
      </c>
      <c r="C134" s="1">
        <v>3.5228100000000002</v>
      </c>
      <c r="D134" s="1">
        <v>8.9300599999999992</v>
      </c>
      <c r="E134" s="5">
        <v>1.3419399999999999</v>
      </c>
      <c r="F134" s="1">
        <v>3.8140600000000002E-3</v>
      </c>
      <c r="G134" s="1" t="s">
        <v>17</v>
      </c>
      <c r="H134" s="1" t="s">
        <v>292</v>
      </c>
    </row>
    <row r="135" spans="1:9" x14ac:dyDescent="0.15">
      <c r="A135" s="14"/>
      <c r="B135" s="4" t="s">
        <v>293</v>
      </c>
      <c r="C135" s="1">
        <v>3.8243100000000001</v>
      </c>
      <c r="D135" s="1">
        <v>9.6814199999999992</v>
      </c>
      <c r="E135" s="5">
        <v>1.34002</v>
      </c>
      <c r="F135" s="1">
        <v>3.8140600000000002E-3</v>
      </c>
      <c r="G135" s="1" t="s">
        <v>17</v>
      </c>
    </row>
    <row r="136" spans="1:9" x14ac:dyDescent="0.15">
      <c r="A136" s="14"/>
      <c r="B136" s="4" t="s">
        <v>294</v>
      </c>
      <c r="C136" s="1">
        <v>7.77433</v>
      </c>
      <c r="D136" s="1">
        <v>19.5898</v>
      </c>
      <c r="E136" s="5">
        <v>1.33331</v>
      </c>
      <c r="F136" s="1">
        <v>3.8140600000000002E-3</v>
      </c>
      <c r="G136" s="1" t="s">
        <v>17</v>
      </c>
      <c r="H136" s="1" t="s">
        <v>295</v>
      </c>
      <c r="I136" s="1" t="s">
        <v>296</v>
      </c>
    </row>
    <row r="137" spans="1:9" x14ac:dyDescent="0.15">
      <c r="A137" s="14"/>
      <c r="B137" s="4" t="s">
        <v>297</v>
      </c>
      <c r="C137" s="1">
        <v>0.86700699999999997</v>
      </c>
      <c r="D137" s="1">
        <v>2.1654100000000001</v>
      </c>
      <c r="E137" s="5">
        <v>1.32053</v>
      </c>
      <c r="F137" s="1">
        <v>1.46573E-2</v>
      </c>
      <c r="G137" s="1" t="s">
        <v>17</v>
      </c>
      <c r="H137" s="1" t="s">
        <v>298</v>
      </c>
      <c r="I137" s="1" t="s">
        <v>299</v>
      </c>
    </row>
    <row r="138" spans="1:9" x14ac:dyDescent="0.15">
      <c r="A138" s="14"/>
      <c r="B138" s="4" t="s">
        <v>300</v>
      </c>
      <c r="C138" s="1">
        <v>1.6352500000000001</v>
      </c>
      <c r="D138" s="1">
        <v>4.0773099999999998</v>
      </c>
      <c r="E138" s="5">
        <v>1.3181</v>
      </c>
      <c r="F138" s="1">
        <v>2.8403600000000001E-2</v>
      </c>
      <c r="G138" s="1" t="s">
        <v>17</v>
      </c>
      <c r="H138" s="1" t="s">
        <v>301</v>
      </c>
      <c r="I138" s="1" t="s">
        <v>302</v>
      </c>
    </row>
    <row r="139" spans="1:9" x14ac:dyDescent="0.15">
      <c r="A139" s="14"/>
      <c r="B139" s="4" t="s">
        <v>303</v>
      </c>
      <c r="C139" s="1">
        <v>4.31968</v>
      </c>
      <c r="D139" s="1">
        <v>10.664899999999999</v>
      </c>
      <c r="E139" s="5">
        <v>1.3038799999999999</v>
      </c>
      <c r="F139" s="1">
        <v>3.8140600000000002E-3</v>
      </c>
      <c r="G139" s="1" t="s">
        <v>17</v>
      </c>
      <c r="H139" s="1" t="s">
        <v>304</v>
      </c>
      <c r="I139" s="1" t="s">
        <v>305</v>
      </c>
    </row>
    <row r="140" spans="1:9" x14ac:dyDescent="0.15">
      <c r="A140" s="14"/>
      <c r="B140" s="4" t="s">
        <v>306</v>
      </c>
      <c r="C140" s="1">
        <v>19.858499999999999</v>
      </c>
      <c r="D140" s="1">
        <v>48.984299999999998</v>
      </c>
      <c r="E140" s="5">
        <v>1.30257</v>
      </c>
      <c r="F140" s="1">
        <v>3.8140600000000002E-3</v>
      </c>
      <c r="G140" s="1" t="s">
        <v>17</v>
      </c>
      <c r="H140" s="1" t="s">
        <v>307</v>
      </c>
      <c r="I140" s="1" t="s">
        <v>308</v>
      </c>
    </row>
    <row r="141" spans="1:9" x14ac:dyDescent="0.15">
      <c r="A141" s="14"/>
      <c r="B141" s="4" t="s">
        <v>309</v>
      </c>
      <c r="C141" s="1">
        <v>37.312899999999999</v>
      </c>
      <c r="D141" s="1">
        <v>91.893199999999993</v>
      </c>
      <c r="E141" s="5">
        <v>1.3002800000000001</v>
      </c>
      <c r="F141" s="1">
        <v>3.8140600000000002E-3</v>
      </c>
      <c r="G141" s="1" t="s">
        <v>17</v>
      </c>
      <c r="H141" s="1" t="s">
        <v>310</v>
      </c>
      <c r="I141" s="1" t="s">
        <v>311</v>
      </c>
    </row>
    <row r="142" spans="1:9" x14ac:dyDescent="0.15">
      <c r="A142" s="14"/>
      <c r="B142" s="4" t="s">
        <v>312</v>
      </c>
      <c r="C142" s="1">
        <v>7.5256400000000001</v>
      </c>
      <c r="D142" s="1">
        <v>18.5014</v>
      </c>
      <c r="E142" s="5">
        <v>1.29775</v>
      </c>
      <c r="F142" s="1">
        <v>3.8140600000000002E-3</v>
      </c>
      <c r="G142" s="1" t="s">
        <v>17</v>
      </c>
      <c r="H142" s="1" t="s">
        <v>313</v>
      </c>
      <c r="I142" s="1" t="s">
        <v>156</v>
      </c>
    </row>
    <row r="143" spans="1:9" x14ac:dyDescent="0.15">
      <c r="A143" s="14"/>
      <c r="B143" s="4" t="s">
        <v>314</v>
      </c>
      <c r="C143" s="1">
        <v>3.2284799999999998</v>
      </c>
      <c r="D143" s="1">
        <v>7.9225199999999996</v>
      </c>
      <c r="E143" s="5">
        <v>1.2950999999999999</v>
      </c>
      <c r="F143" s="1">
        <v>2.1358700000000001E-2</v>
      </c>
      <c r="G143" s="1" t="s">
        <v>17</v>
      </c>
      <c r="H143" s="1" t="s">
        <v>315</v>
      </c>
      <c r="I143" s="1" t="s">
        <v>316</v>
      </c>
    </row>
    <row r="144" spans="1:9" x14ac:dyDescent="0.15">
      <c r="A144" s="14"/>
      <c r="B144" s="4" t="s">
        <v>317</v>
      </c>
      <c r="C144" s="1">
        <v>14.1753</v>
      </c>
      <c r="D144" s="1">
        <v>34.091700000000003</v>
      </c>
      <c r="E144" s="5">
        <v>1.2660400000000001</v>
      </c>
      <c r="F144" s="1">
        <v>3.8140600000000002E-3</v>
      </c>
      <c r="G144" s="1" t="s">
        <v>17</v>
      </c>
      <c r="H144" s="1" t="s">
        <v>318</v>
      </c>
      <c r="I144" s="1" t="s">
        <v>319</v>
      </c>
    </row>
    <row r="145" spans="1:9" x14ac:dyDescent="0.15">
      <c r="A145" s="14"/>
      <c r="B145" s="4" t="s">
        <v>320</v>
      </c>
      <c r="C145" s="1">
        <v>5.5443100000000003</v>
      </c>
      <c r="D145" s="1">
        <v>13.202999999999999</v>
      </c>
      <c r="E145" s="5">
        <v>1.2517799999999999</v>
      </c>
      <c r="F145" s="1">
        <v>3.8140600000000002E-3</v>
      </c>
      <c r="G145" s="1" t="s">
        <v>17</v>
      </c>
      <c r="H145" s="1" t="s">
        <v>321</v>
      </c>
      <c r="I145" s="1" t="s">
        <v>322</v>
      </c>
    </row>
    <row r="146" spans="1:9" x14ac:dyDescent="0.15">
      <c r="A146" s="14"/>
      <c r="B146" s="4" t="s">
        <v>323</v>
      </c>
      <c r="C146" s="1">
        <v>5.0424699999999998</v>
      </c>
      <c r="D146" s="1">
        <v>12.0078</v>
      </c>
      <c r="E146" s="5">
        <v>1.25177</v>
      </c>
      <c r="F146" s="1">
        <v>3.8140600000000002E-3</v>
      </c>
      <c r="G146" s="1" t="s">
        <v>17</v>
      </c>
      <c r="H146" s="1" t="s">
        <v>324</v>
      </c>
      <c r="I146" s="1" t="s">
        <v>325</v>
      </c>
    </row>
    <row r="147" spans="1:9" x14ac:dyDescent="0.15">
      <c r="A147" s="14"/>
      <c r="B147" s="4" t="s">
        <v>326</v>
      </c>
      <c r="C147" s="1">
        <v>22.070699999999999</v>
      </c>
      <c r="D147" s="1">
        <v>52.122300000000003</v>
      </c>
      <c r="E147" s="5">
        <v>1.23977</v>
      </c>
      <c r="F147" s="1">
        <v>3.8140600000000002E-3</v>
      </c>
      <c r="G147" s="1" t="s">
        <v>17</v>
      </c>
      <c r="H147" s="1" t="s">
        <v>230</v>
      </c>
      <c r="I147" s="1" t="s">
        <v>231</v>
      </c>
    </row>
    <row r="148" spans="1:9" x14ac:dyDescent="0.15">
      <c r="A148" s="14"/>
      <c r="B148" s="4" t="s">
        <v>327</v>
      </c>
      <c r="C148" s="1">
        <v>4.7667200000000003</v>
      </c>
      <c r="D148" s="1">
        <v>11.209899999999999</v>
      </c>
      <c r="E148" s="5">
        <v>1.2337100000000001</v>
      </c>
      <c r="F148" s="1">
        <v>3.8140600000000002E-3</v>
      </c>
      <c r="G148" s="1" t="s">
        <v>17</v>
      </c>
      <c r="H148" s="1" t="s">
        <v>304</v>
      </c>
      <c r="I148" s="1" t="s">
        <v>305</v>
      </c>
    </row>
    <row r="149" spans="1:9" x14ac:dyDescent="0.15">
      <c r="A149" s="14"/>
      <c r="B149" s="4" t="s">
        <v>328</v>
      </c>
      <c r="C149" s="1">
        <v>11.112500000000001</v>
      </c>
      <c r="D149" s="1">
        <v>26.120799999999999</v>
      </c>
      <c r="E149" s="5">
        <v>1.2330099999999999</v>
      </c>
      <c r="F149" s="1">
        <v>3.8140600000000002E-3</v>
      </c>
      <c r="G149" s="1" t="s">
        <v>17</v>
      </c>
      <c r="H149" s="1" t="s">
        <v>329</v>
      </c>
      <c r="I149" s="1" t="s">
        <v>330</v>
      </c>
    </row>
    <row r="150" spans="1:9" x14ac:dyDescent="0.15">
      <c r="A150" s="14"/>
      <c r="B150" s="4" t="s">
        <v>331</v>
      </c>
      <c r="C150" s="1">
        <v>1.6444300000000001</v>
      </c>
      <c r="D150" s="1">
        <v>3.8496999999999999</v>
      </c>
      <c r="E150" s="5">
        <v>1.22715</v>
      </c>
      <c r="F150" s="1">
        <v>3.8140600000000002E-3</v>
      </c>
      <c r="G150" s="1" t="s">
        <v>17</v>
      </c>
      <c r="H150" s="1" t="s">
        <v>332</v>
      </c>
      <c r="I150" s="1" t="s">
        <v>333</v>
      </c>
    </row>
    <row r="151" spans="1:9" x14ac:dyDescent="0.15">
      <c r="A151" s="14"/>
      <c r="B151" s="4" t="s">
        <v>334</v>
      </c>
      <c r="C151" s="1">
        <v>1.2066300000000001</v>
      </c>
      <c r="D151" s="1">
        <v>2.8208000000000002</v>
      </c>
      <c r="E151" s="5">
        <v>1.22512</v>
      </c>
      <c r="F151" s="1">
        <v>9.6114200000000007E-3</v>
      </c>
      <c r="G151" s="1" t="s">
        <v>17</v>
      </c>
      <c r="H151" s="1" t="s">
        <v>335</v>
      </c>
      <c r="I151" s="1" t="s">
        <v>336</v>
      </c>
    </row>
    <row r="152" spans="1:9" x14ac:dyDescent="0.15">
      <c r="A152" s="14"/>
      <c r="B152" s="4" t="s">
        <v>337</v>
      </c>
      <c r="C152" s="1">
        <v>1.4617599999999999</v>
      </c>
      <c r="D152" s="1">
        <v>3.3936099999999998</v>
      </c>
      <c r="E152" s="5">
        <v>1.21512</v>
      </c>
      <c r="F152" s="1">
        <v>3.8140600000000002E-3</v>
      </c>
      <c r="G152" s="1" t="s">
        <v>17</v>
      </c>
    </row>
    <row r="153" spans="1:9" x14ac:dyDescent="0.15">
      <c r="A153" s="14"/>
      <c r="B153" s="4" t="s">
        <v>338</v>
      </c>
      <c r="C153" s="1">
        <v>1.06837</v>
      </c>
      <c r="D153" s="1">
        <v>2.4718800000000001</v>
      </c>
      <c r="E153" s="5">
        <v>1.2101900000000001</v>
      </c>
      <c r="F153" s="1">
        <v>3.8140600000000002E-3</v>
      </c>
      <c r="G153" s="1" t="s">
        <v>17</v>
      </c>
      <c r="H153" s="1" t="s">
        <v>339</v>
      </c>
      <c r="I153" s="1" t="s">
        <v>340</v>
      </c>
    </row>
    <row r="154" spans="1:9" x14ac:dyDescent="0.15">
      <c r="A154" s="14"/>
      <c r="B154" s="4" t="s">
        <v>341</v>
      </c>
      <c r="C154" s="1">
        <v>2.2073999999999998</v>
      </c>
      <c r="D154" s="1">
        <v>5.09361</v>
      </c>
      <c r="E154" s="5">
        <v>1.20634</v>
      </c>
      <c r="F154" s="1">
        <v>3.8140600000000002E-3</v>
      </c>
      <c r="G154" s="1" t="s">
        <v>17</v>
      </c>
      <c r="H154" s="1" t="s">
        <v>342</v>
      </c>
      <c r="I154" s="1" t="s">
        <v>343</v>
      </c>
    </row>
    <row r="155" spans="1:9" x14ac:dyDescent="0.15">
      <c r="A155" s="14"/>
      <c r="B155" s="4" t="s">
        <v>344</v>
      </c>
      <c r="C155" s="1">
        <v>9.4261700000000008</v>
      </c>
      <c r="D155" s="1">
        <v>21.741099999999999</v>
      </c>
      <c r="E155" s="5">
        <v>1.2056800000000001</v>
      </c>
      <c r="F155" s="1">
        <v>3.8140600000000002E-3</v>
      </c>
      <c r="G155" s="1" t="s">
        <v>17</v>
      </c>
      <c r="H155" s="1" t="s">
        <v>285</v>
      </c>
      <c r="I155" s="1" t="s">
        <v>153</v>
      </c>
    </row>
    <row r="156" spans="1:9" x14ac:dyDescent="0.15">
      <c r="A156" s="14"/>
      <c r="B156" s="4" t="s">
        <v>345</v>
      </c>
      <c r="C156" s="1">
        <v>3.3117200000000002</v>
      </c>
      <c r="D156" s="1">
        <v>7.6227799999999997</v>
      </c>
      <c r="E156" s="5">
        <v>1.2027399999999999</v>
      </c>
      <c r="F156" s="1">
        <v>3.8140600000000002E-3</v>
      </c>
      <c r="G156" s="1" t="s">
        <v>17</v>
      </c>
      <c r="H156" s="1" t="s">
        <v>346</v>
      </c>
      <c r="I156" s="1" t="s">
        <v>347</v>
      </c>
    </row>
    <row r="157" spans="1:9" x14ac:dyDescent="0.15">
      <c r="A157" s="14"/>
      <c r="B157" s="4" t="s">
        <v>348</v>
      </c>
      <c r="C157" s="1">
        <v>18.787400000000002</v>
      </c>
      <c r="D157" s="1">
        <v>43.137500000000003</v>
      </c>
      <c r="E157" s="5">
        <v>1.1991700000000001</v>
      </c>
      <c r="F157" s="1">
        <v>3.8140600000000002E-3</v>
      </c>
      <c r="G157" s="1" t="s">
        <v>17</v>
      </c>
      <c r="H157" s="1" t="s">
        <v>349</v>
      </c>
      <c r="I157" s="1" t="s">
        <v>120</v>
      </c>
    </row>
    <row r="158" spans="1:9" x14ac:dyDescent="0.15">
      <c r="A158" s="14"/>
      <c r="B158" s="4" t="s">
        <v>350</v>
      </c>
      <c r="C158" s="1">
        <v>2.77651</v>
      </c>
      <c r="D158" s="1">
        <v>6.34274</v>
      </c>
      <c r="E158" s="5">
        <v>1.1918299999999999</v>
      </c>
      <c r="F158" s="1">
        <v>3.8140600000000002E-3</v>
      </c>
      <c r="G158" s="1" t="s">
        <v>17</v>
      </c>
      <c r="H158" s="1" t="s">
        <v>295</v>
      </c>
      <c r="I158" s="1" t="s">
        <v>296</v>
      </c>
    </row>
    <row r="159" spans="1:9" x14ac:dyDescent="0.15">
      <c r="A159" s="14"/>
      <c r="B159" s="4" t="s">
        <v>351</v>
      </c>
      <c r="C159" s="1">
        <v>21.896599999999999</v>
      </c>
      <c r="D159" s="1">
        <v>49.684100000000001</v>
      </c>
      <c r="E159" s="5">
        <v>1.18208</v>
      </c>
      <c r="F159" s="1">
        <v>3.8140600000000002E-3</v>
      </c>
      <c r="G159" s="1" t="s">
        <v>17</v>
      </c>
      <c r="H159" s="1" t="s">
        <v>352</v>
      </c>
      <c r="I159" s="1" t="s">
        <v>87</v>
      </c>
    </row>
    <row r="160" spans="1:9" x14ac:dyDescent="0.15">
      <c r="A160" s="14"/>
      <c r="B160" s="4" t="s">
        <v>353</v>
      </c>
      <c r="C160" s="1">
        <v>3.27115</v>
      </c>
      <c r="D160" s="1">
        <v>7.3215000000000003</v>
      </c>
      <c r="E160" s="5">
        <v>1.1623399999999999</v>
      </c>
      <c r="F160" s="1">
        <v>3.8140600000000002E-3</v>
      </c>
      <c r="G160" s="1" t="s">
        <v>17</v>
      </c>
      <c r="H160" s="1" t="s">
        <v>354</v>
      </c>
      <c r="I160" s="1" t="s">
        <v>355</v>
      </c>
    </row>
    <row r="161" spans="1:9" x14ac:dyDescent="0.15">
      <c r="A161" s="14"/>
      <c r="B161" s="4" t="s">
        <v>356</v>
      </c>
      <c r="C161" s="1">
        <v>2.9908399999999999</v>
      </c>
      <c r="D161" s="1">
        <v>6.6201699999999999</v>
      </c>
      <c r="E161" s="5">
        <v>1.14632</v>
      </c>
      <c r="F161" s="1">
        <v>1.22615E-2</v>
      </c>
      <c r="G161" s="1" t="s">
        <v>17</v>
      </c>
      <c r="H161" s="1" t="s">
        <v>357</v>
      </c>
      <c r="I161" s="1" t="s">
        <v>358</v>
      </c>
    </row>
    <row r="162" spans="1:9" x14ac:dyDescent="0.15">
      <c r="A162" s="14"/>
      <c r="B162" s="4" t="s">
        <v>359</v>
      </c>
      <c r="C162" s="1">
        <v>4.8552099999999996</v>
      </c>
      <c r="D162" s="1">
        <v>10.676399999999999</v>
      </c>
      <c r="E162" s="5">
        <v>1.1368199999999999</v>
      </c>
      <c r="F162" s="1">
        <v>3.8140600000000002E-3</v>
      </c>
      <c r="G162" s="1" t="s">
        <v>17</v>
      </c>
    </row>
    <row r="163" spans="1:9" x14ac:dyDescent="0.15">
      <c r="A163" s="14"/>
      <c r="B163" s="4" t="s">
        <v>0</v>
      </c>
      <c r="C163" s="1">
        <v>117.614</v>
      </c>
      <c r="D163" s="1">
        <v>257.59399999999999</v>
      </c>
      <c r="E163" s="5">
        <v>1.1310391905542814</v>
      </c>
      <c r="F163" s="1">
        <v>3.8140600000000002E-3</v>
      </c>
      <c r="G163" s="1" t="s">
        <v>17</v>
      </c>
      <c r="H163" s="1" t="s">
        <v>360</v>
      </c>
      <c r="I163" s="1" t="s">
        <v>361</v>
      </c>
    </row>
    <row r="164" spans="1:9" x14ac:dyDescent="0.15">
      <c r="A164" s="14"/>
      <c r="B164" s="4" t="s">
        <v>362</v>
      </c>
      <c r="C164" s="1">
        <v>5.9421799999999996</v>
      </c>
      <c r="D164" s="1">
        <v>12.9619</v>
      </c>
      <c r="E164" s="5">
        <v>1.12521</v>
      </c>
      <c r="F164" s="1">
        <v>3.8140600000000002E-3</v>
      </c>
      <c r="G164" s="1" t="s">
        <v>17</v>
      </c>
      <c r="H164" s="1" t="s">
        <v>363</v>
      </c>
      <c r="I164" s="1" t="s">
        <v>364</v>
      </c>
    </row>
    <row r="165" spans="1:9" x14ac:dyDescent="0.15">
      <c r="A165" s="14"/>
      <c r="B165" s="4" t="s">
        <v>365</v>
      </c>
      <c r="C165" s="1">
        <v>6.3386899999999997</v>
      </c>
      <c r="D165" s="1">
        <v>13.7949</v>
      </c>
      <c r="E165" s="5">
        <v>1.1218699999999999</v>
      </c>
      <c r="F165" s="1">
        <v>2.5182E-2</v>
      </c>
      <c r="G165" s="1" t="s">
        <v>17</v>
      </c>
      <c r="H165" s="1" t="s">
        <v>366</v>
      </c>
      <c r="I165" s="1" t="s">
        <v>367</v>
      </c>
    </row>
    <row r="166" spans="1:9" x14ac:dyDescent="0.15">
      <c r="A166" s="14"/>
      <c r="B166" s="4" t="s">
        <v>1</v>
      </c>
      <c r="C166" s="1">
        <v>210.792</v>
      </c>
      <c r="D166" s="1">
        <v>458.137</v>
      </c>
      <c r="E166" s="5">
        <v>1.1199589676066271</v>
      </c>
      <c r="F166" s="1">
        <v>3.8150599999999999E-3</v>
      </c>
      <c r="G166" s="1" t="s">
        <v>17</v>
      </c>
      <c r="H166" s="1" t="s">
        <v>368</v>
      </c>
      <c r="I166" s="1" t="s">
        <v>369</v>
      </c>
    </row>
    <row r="167" spans="1:9" x14ac:dyDescent="0.15">
      <c r="A167" s="14"/>
      <c r="B167" s="4" t="s">
        <v>370</v>
      </c>
      <c r="C167" s="1">
        <v>6.0745100000000001</v>
      </c>
      <c r="D167" s="1">
        <v>13.094799999999999</v>
      </c>
      <c r="E167" s="5">
        <v>1.10815</v>
      </c>
      <c r="F167" s="1">
        <v>3.8140600000000002E-3</v>
      </c>
      <c r="G167" s="1" t="s">
        <v>17</v>
      </c>
    </row>
    <row r="168" spans="1:9" x14ac:dyDescent="0.15">
      <c r="A168" s="14"/>
      <c r="B168" s="4" t="s">
        <v>371</v>
      </c>
      <c r="C168" s="1">
        <v>11.6723</v>
      </c>
      <c r="D168" s="1">
        <v>25.130500000000001</v>
      </c>
      <c r="E168" s="5">
        <v>1.1063499999999999</v>
      </c>
      <c r="F168" s="1">
        <v>3.8140600000000002E-3</v>
      </c>
      <c r="G168" s="1" t="s">
        <v>17</v>
      </c>
      <c r="H168" s="1" t="s">
        <v>372</v>
      </c>
      <c r="I168" s="1" t="s">
        <v>373</v>
      </c>
    </row>
    <row r="169" spans="1:9" x14ac:dyDescent="0.15">
      <c r="A169" s="14"/>
      <c r="B169" s="4" t="s">
        <v>374</v>
      </c>
      <c r="C169" s="1">
        <v>3.2757900000000002</v>
      </c>
      <c r="D169" s="1">
        <v>7.0475300000000001</v>
      </c>
      <c r="E169" s="5">
        <v>1.10528</v>
      </c>
      <c r="F169" s="1">
        <v>6.8495199999999996E-3</v>
      </c>
      <c r="G169" s="1" t="s">
        <v>17</v>
      </c>
      <c r="H169" s="1" t="s">
        <v>349</v>
      </c>
      <c r="I169" s="1" t="s">
        <v>120</v>
      </c>
    </row>
    <row r="170" spans="1:9" x14ac:dyDescent="0.15">
      <c r="A170" s="14"/>
      <c r="B170" s="4" t="s">
        <v>375</v>
      </c>
      <c r="C170" s="1">
        <v>12.444800000000001</v>
      </c>
      <c r="D170" s="1">
        <v>26.664300000000001</v>
      </c>
      <c r="E170" s="5">
        <v>1.0993599999999999</v>
      </c>
      <c r="F170" s="1">
        <v>3.8140600000000002E-3</v>
      </c>
      <c r="G170" s="1" t="s">
        <v>17</v>
      </c>
      <c r="H170" s="1" t="s">
        <v>318</v>
      </c>
      <c r="I170" s="1" t="s">
        <v>319</v>
      </c>
    </row>
    <row r="171" spans="1:9" x14ac:dyDescent="0.15">
      <c r="A171" s="14"/>
      <c r="B171" s="4" t="s">
        <v>376</v>
      </c>
      <c r="C171" s="1">
        <v>13.3521</v>
      </c>
      <c r="D171" s="1">
        <v>28.389500000000002</v>
      </c>
      <c r="E171" s="5">
        <v>1.08829</v>
      </c>
      <c r="F171" s="1">
        <v>3.8140600000000002E-3</v>
      </c>
      <c r="G171" s="1" t="s">
        <v>17</v>
      </c>
      <c r="H171" s="1" t="s">
        <v>377</v>
      </c>
      <c r="I171" s="1" t="s">
        <v>378</v>
      </c>
    </row>
    <row r="172" spans="1:9" x14ac:dyDescent="0.15">
      <c r="A172" s="14"/>
      <c r="B172" s="4" t="s">
        <v>2</v>
      </c>
      <c r="C172" s="1">
        <v>6.8894500000000001</v>
      </c>
      <c r="D172" s="1">
        <v>14.61453</v>
      </c>
      <c r="E172" s="5">
        <v>1.0849427140319678</v>
      </c>
      <c r="F172" s="1">
        <v>2.1358700000000001E-2</v>
      </c>
      <c r="G172" s="1" t="s">
        <v>17</v>
      </c>
      <c r="H172" s="1" t="s">
        <v>379</v>
      </c>
      <c r="I172" s="1" t="s">
        <v>380</v>
      </c>
    </row>
    <row r="173" spans="1:9" x14ac:dyDescent="0.15">
      <c r="A173" s="14"/>
      <c r="B173" s="4" t="s">
        <v>381</v>
      </c>
      <c r="C173" s="1">
        <v>1.7786299999999999</v>
      </c>
      <c r="D173" s="1">
        <v>3.7678699999999998</v>
      </c>
      <c r="E173" s="5">
        <v>1.0829800000000001</v>
      </c>
      <c r="F173" s="1">
        <v>2.1358700000000001E-2</v>
      </c>
      <c r="G173" s="1" t="s">
        <v>17</v>
      </c>
      <c r="H173" s="1" t="s">
        <v>382</v>
      </c>
      <c r="I173" s="1" t="s">
        <v>383</v>
      </c>
    </row>
    <row r="174" spans="1:9" x14ac:dyDescent="0.15">
      <c r="A174" s="14"/>
      <c r="B174" s="4" t="s">
        <v>384</v>
      </c>
      <c r="C174" s="1">
        <v>3.2052800000000001</v>
      </c>
      <c r="D174" s="1">
        <v>6.7756600000000002</v>
      </c>
      <c r="E174" s="5">
        <v>1.0799099999999999</v>
      </c>
      <c r="F174" s="1">
        <v>3.8140600000000002E-3</v>
      </c>
      <c r="G174" s="1" t="s">
        <v>17</v>
      </c>
      <c r="H174" s="1" t="s">
        <v>385</v>
      </c>
      <c r="I174" s="1" t="s">
        <v>386</v>
      </c>
    </row>
    <row r="175" spans="1:9" x14ac:dyDescent="0.15">
      <c r="A175" s="14"/>
      <c r="B175" s="4" t="s">
        <v>387</v>
      </c>
      <c r="C175" s="1">
        <v>4.1951499999999999</v>
      </c>
      <c r="D175" s="1">
        <v>8.81325</v>
      </c>
      <c r="E175" s="5">
        <v>1.0709500000000001</v>
      </c>
      <c r="F175" s="1">
        <v>3.8140600000000002E-3</v>
      </c>
      <c r="G175" s="1" t="s">
        <v>17</v>
      </c>
      <c r="H175" s="1" t="s">
        <v>22</v>
      </c>
      <c r="I175" s="1" t="s">
        <v>23</v>
      </c>
    </row>
    <row r="176" spans="1:9" x14ac:dyDescent="0.15">
      <c r="A176" s="14"/>
      <c r="B176" s="4" t="s">
        <v>388</v>
      </c>
      <c r="C176" s="1">
        <v>37.136400000000002</v>
      </c>
      <c r="D176" s="1">
        <v>77.993300000000005</v>
      </c>
      <c r="E176" s="5">
        <v>1.0705199999999999</v>
      </c>
      <c r="F176" s="1">
        <v>3.8140600000000002E-3</v>
      </c>
      <c r="G176" s="1" t="s">
        <v>17</v>
      </c>
      <c r="H176" s="1" t="s">
        <v>389</v>
      </c>
      <c r="I176" s="1" t="s">
        <v>390</v>
      </c>
    </row>
    <row r="177" spans="1:9" x14ac:dyDescent="0.15">
      <c r="A177" s="14"/>
      <c r="B177" s="4" t="s">
        <v>391</v>
      </c>
      <c r="C177" s="1">
        <v>9.2302</v>
      </c>
      <c r="D177" s="1">
        <v>19.359100000000002</v>
      </c>
      <c r="E177" s="5">
        <v>1.0685800000000001</v>
      </c>
      <c r="F177" s="1">
        <v>1.22615E-2</v>
      </c>
      <c r="G177" s="1" t="s">
        <v>17</v>
      </c>
      <c r="H177" s="1" t="s">
        <v>392</v>
      </c>
      <c r="I177" s="1" t="s">
        <v>393</v>
      </c>
    </row>
    <row r="178" spans="1:9" x14ac:dyDescent="0.15">
      <c r="A178" s="14"/>
      <c r="B178" s="4" t="s">
        <v>394</v>
      </c>
      <c r="C178" s="1">
        <v>211.96299999999999</v>
      </c>
      <c r="D178" s="1">
        <v>443.35500000000002</v>
      </c>
      <c r="E178" s="5">
        <v>1.0646500000000001</v>
      </c>
      <c r="F178" s="1">
        <v>3.8140600000000002E-3</v>
      </c>
      <c r="G178" s="1" t="s">
        <v>17</v>
      </c>
      <c r="H178" s="1" t="s">
        <v>83</v>
      </c>
      <c r="I178" s="1" t="s">
        <v>84</v>
      </c>
    </row>
    <row r="179" spans="1:9" x14ac:dyDescent="0.15">
      <c r="A179" s="14"/>
      <c r="B179" s="4" t="s">
        <v>395</v>
      </c>
      <c r="C179" s="1">
        <v>3.6507700000000001</v>
      </c>
      <c r="D179" s="1">
        <v>7.6172800000000001</v>
      </c>
      <c r="E179" s="5">
        <v>1.06108</v>
      </c>
      <c r="F179" s="1">
        <v>3.3705199999999998E-2</v>
      </c>
      <c r="G179" s="1" t="s">
        <v>17</v>
      </c>
      <c r="H179" s="1" t="s">
        <v>357</v>
      </c>
      <c r="I179" s="1" t="s">
        <v>358</v>
      </c>
    </row>
    <row r="180" spans="1:9" x14ac:dyDescent="0.15">
      <c r="A180" s="14"/>
      <c r="B180" s="4" t="s">
        <v>396</v>
      </c>
      <c r="C180" s="1">
        <v>1.5364899999999999</v>
      </c>
      <c r="D180" s="1">
        <v>3.20289</v>
      </c>
      <c r="E180" s="5">
        <v>1.0597399999999999</v>
      </c>
      <c r="F180" s="1">
        <v>2.6829499999999999E-2</v>
      </c>
      <c r="G180" s="1" t="s">
        <v>17</v>
      </c>
      <c r="H180" s="1" t="s">
        <v>397</v>
      </c>
      <c r="I180" s="1" t="s">
        <v>398</v>
      </c>
    </row>
    <row r="181" spans="1:9" x14ac:dyDescent="0.15">
      <c r="A181" s="14"/>
      <c r="B181" s="4" t="s">
        <v>399</v>
      </c>
      <c r="C181" s="1">
        <v>5.79969</v>
      </c>
      <c r="D181" s="1">
        <v>12.0585</v>
      </c>
      <c r="E181" s="5">
        <v>1.056</v>
      </c>
      <c r="F181" s="1">
        <v>3.8140600000000002E-3</v>
      </c>
      <c r="G181" s="1" t="s">
        <v>17</v>
      </c>
      <c r="H181" s="1" t="s">
        <v>400</v>
      </c>
      <c r="I181" s="1" t="s">
        <v>401</v>
      </c>
    </row>
    <row r="182" spans="1:9" x14ac:dyDescent="0.15">
      <c r="A182" s="14"/>
      <c r="B182" s="4" t="s">
        <v>402</v>
      </c>
      <c r="C182" s="1">
        <v>5.2240099999999998</v>
      </c>
      <c r="D182" s="1">
        <v>10.844900000000001</v>
      </c>
      <c r="E182" s="5">
        <v>1.05379</v>
      </c>
      <c r="F182" s="1">
        <v>3.8140600000000002E-3</v>
      </c>
      <c r="G182" s="1" t="s">
        <v>17</v>
      </c>
      <c r="H182" s="1" t="s">
        <v>403</v>
      </c>
      <c r="I182" s="1" t="s">
        <v>404</v>
      </c>
    </row>
    <row r="183" spans="1:9" x14ac:dyDescent="0.15">
      <c r="A183" s="14"/>
      <c r="B183" s="4" t="s">
        <v>405</v>
      </c>
      <c r="C183" s="1">
        <v>61.129800000000003</v>
      </c>
      <c r="D183" s="1">
        <v>125.74299999999999</v>
      </c>
      <c r="E183" s="5">
        <v>1.04053</v>
      </c>
      <c r="F183" s="1">
        <v>3.8140600000000002E-3</v>
      </c>
      <c r="G183" s="1" t="s">
        <v>17</v>
      </c>
      <c r="H183" s="1" t="s">
        <v>406</v>
      </c>
      <c r="I183" s="1" t="s">
        <v>330</v>
      </c>
    </row>
    <row r="184" spans="1:9" x14ac:dyDescent="0.15">
      <c r="A184" s="14"/>
      <c r="B184" s="4" t="s">
        <v>407</v>
      </c>
      <c r="C184" s="1">
        <v>81.9041</v>
      </c>
      <c r="D184" s="1">
        <v>167.31</v>
      </c>
      <c r="E184" s="5">
        <v>1.0305200000000001</v>
      </c>
      <c r="F184" s="1">
        <v>3.8140600000000002E-3</v>
      </c>
      <c r="G184" s="1" t="s">
        <v>17</v>
      </c>
      <c r="H184" s="1" t="s">
        <v>408</v>
      </c>
      <c r="I184" s="1" t="s">
        <v>409</v>
      </c>
    </row>
    <row r="185" spans="1:9" x14ac:dyDescent="0.15">
      <c r="A185" s="14"/>
      <c r="B185" s="4" t="s">
        <v>410</v>
      </c>
      <c r="C185" s="1">
        <v>34.386400000000002</v>
      </c>
      <c r="D185" s="1">
        <v>70.118799999999993</v>
      </c>
      <c r="E185" s="5">
        <v>1.02796</v>
      </c>
      <c r="F185" s="1">
        <v>3.8140600000000002E-3</v>
      </c>
      <c r="G185" s="1" t="s">
        <v>17</v>
      </c>
      <c r="H185" s="1" t="s">
        <v>411</v>
      </c>
      <c r="I185" s="1" t="s">
        <v>412</v>
      </c>
    </row>
    <row r="186" spans="1:9" x14ac:dyDescent="0.15">
      <c r="A186" s="14"/>
      <c r="B186" s="4" t="s">
        <v>413</v>
      </c>
      <c r="C186" s="1">
        <v>10.3477</v>
      </c>
      <c r="D186" s="1">
        <v>21.046700000000001</v>
      </c>
      <c r="E186" s="5">
        <v>1.0242800000000001</v>
      </c>
      <c r="F186" s="1">
        <v>3.8140600000000002E-3</v>
      </c>
      <c r="G186" s="1" t="s">
        <v>17</v>
      </c>
      <c r="H186" s="1" t="s">
        <v>313</v>
      </c>
      <c r="I186" s="1" t="s">
        <v>156</v>
      </c>
    </row>
    <row r="187" spans="1:9" x14ac:dyDescent="0.15">
      <c r="A187" s="14"/>
      <c r="B187" s="4" t="s">
        <v>3</v>
      </c>
      <c r="C187" s="1">
        <v>5.7621700000000002</v>
      </c>
      <c r="D187" s="1">
        <v>11.719099999999999</v>
      </c>
      <c r="E187" s="5">
        <v>1.0241800000000001</v>
      </c>
      <c r="F187" s="1">
        <v>3.8429100000000001E-2</v>
      </c>
      <c r="G187" s="1" t="s">
        <v>17</v>
      </c>
      <c r="H187" s="1" t="s">
        <v>414</v>
      </c>
      <c r="I187" s="1" t="s">
        <v>415</v>
      </c>
    </row>
    <row r="188" spans="1:9" x14ac:dyDescent="0.15">
      <c r="A188" s="14"/>
      <c r="B188" s="4" t="s">
        <v>416</v>
      </c>
      <c r="C188" s="1">
        <v>5.7621700000000002</v>
      </c>
      <c r="D188" s="1">
        <v>11.719099999999999</v>
      </c>
      <c r="E188" s="5">
        <v>1.0241776486000949</v>
      </c>
      <c r="F188" s="1">
        <v>3.8429100000000001E-2</v>
      </c>
      <c r="G188" s="1" t="s">
        <v>17</v>
      </c>
      <c r="H188" s="1" t="s">
        <v>414</v>
      </c>
      <c r="I188" s="1" t="s">
        <v>415</v>
      </c>
    </row>
    <row r="189" spans="1:9" x14ac:dyDescent="0.15">
      <c r="A189" s="14"/>
      <c r="B189" s="4" t="s">
        <v>417</v>
      </c>
      <c r="C189" s="1">
        <v>3.2469100000000002</v>
      </c>
      <c r="D189" s="1">
        <v>6.5891999999999999</v>
      </c>
      <c r="E189" s="5">
        <v>1.0210399999999999</v>
      </c>
      <c r="F189" s="1">
        <v>1.93118E-2</v>
      </c>
      <c r="G189" s="1" t="s">
        <v>17</v>
      </c>
      <c r="H189" s="1" t="s">
        <v>418</v>
      </c>
      <c r="I189" s="1" t="s">
        <v>419</v>
      </c>
    </row>
    <row r="190" spans="1:9" x14ac:dyDescent="0.15">
      <c r="A190" s="14"/>
      <c r="B190" s="4" t="s">
        <v>420</v>
      </c>
      <c r="C190" s="1">
        <v>25.043700000000001</v>
      </c>
      <c r="D190" s="1">
        <v>50.299799999999998</v>
      </c>
      <c r="E190" s="5">
        <v>1.0061100000000001</v>
      </c>
      <c r="F190" s="1">
        <v>3.8140600000000002E-3</v>
      </c>
      <c r="G190" s="1" t="s">
        <v>17</v>
      </c>
      <c r="H190" s="1" t="s">
        <v>421</v>
      </c>
      <c r="I190" s="1" t="s">
        <v>422</v>
      </c>
    </row>
    <row r="191" spans="1:9" x14ac:dyDescent="0.15">
      <c r="A191" s="14"/>
      <c r="B191" s="4" t="s">
        <v>423</v>
      </c>
      <c r="C191" s="1">
        <v>7.8797300000000003</v>
      </c>
      <c r="D191" s="1">
        <v>15.7713</v>
      </c>
      <c r="E191" s="5">
        <v>1.00109</v>
      </c>
      <c r="F191" s="1">
        <v>3.8140600000000002E-3</v>
      </c>
      <c r="G191" s="1" t="s">
        <v>17</v>
      </c>
      <c r="H191" s="1" t="s">
        <v>424</v>
      </c>
      <c r="I191" s="1" t="s">
        <v>425</v>
      </c>
    </row>
    <row r="192" spans="1:9" x14ac:dyDescent="0.15">
      <c r="A192" s="15" t="s">
        <v>426</v>
      </c>
      <c r="B192" s="6" t="s">
        <v>427</v>
      </c>
      <c r="C192" s="7">
        <v>6.95749</v>
      </c>
      <c r="D192" s="7">
        <v>3.4783499999999998</v>
      </c>
      <c r="E192" s="8">
        <v>-1.0001599999999999</v>
      </c>
      <c r="F192" s="7">
        <v>3.8140600000000002E-3</v>
      </c>
      <c r="G192" s="7" t="s">
        <v>17</v>
      </c>
      <c r="H192" s="7" t="s">
        <v>428</v>
      </c>
      <c r="I192" s="7" t="s">
        <v>429</v>
      </c>
    </row>
    <row r="193" spans="1:9" x14ac:dyDescent="0.15">
      <c r="A193" s="15"/>
      <c r="B193" s="6" t="s">
        <v>430</v>
      </c>
      <c r="C193" s="7">
        <v>2.2992699999999999</v>
      </c>
      <c r="D193" s="7">
        <v>1.14924</v>
      </c>
      <c r="E193" s="8">
        <v>-1.0004999999999999</v>
      </c>
      <c r="F193" s="7">
        <v>2.1358700000000001E-2</v>
      </c>
      <c r="G193" s="7" t="s">
        <v>17</v>
      </c>
      <c r="H193" s="7" t="s">
        <v>431</v>
      </c>
      <c r="I193" s="7" t="s">
        <v>432</v>
      </c>
    </row>
    <row r="194" spans="1:9" x14ac:dyDescent="0.15">
      <c r="A194" s="15"/>
      <c r="B194" s="6" t="s">
        <v>433</v>
      </c>
      <c r="C194" s="7">
        <v>9.0476100000000006</v>
      </c>
      <c r="D194" s="7">
        <v>4.5164099999999996</v>
      </c>
      <c r="E194" s="8">
        <v>-1.0023599999999999</v>
      </c>
      <c r="F194" s="7">
        <v>1.7104100000000001E-2</v>
      </c>
      <c r="G194" s="7" t="s">
        <v>17</v>
      </c>
      <c r="H194" s="7" t="s">
        <v>434</v>
      </c>
      <c r="I194" s="7" t="s">
        <v>435</v>
      </c>
    </row>
    <row r="195" spans="1:9" x14ac:dyDescent="0.15">
      <c r="A195" s="15"/>
      <c r="B195" s="6" t="s">
        <v>436</v>
      </c>
      <c r="C195" s="7">
        <v>6.8597799999999998</v>
      </c>
      <c r="D195" s="7">
        <v>3.42408</v>
      </c>
      <c r="E195" s="8">
        <v>-1.0024500000000001</v>
      </c>
      <c r="F195" s="7">
        <v>3.8140600000000002E-3</v>
      </c>
      <c r="G195" s="7" t="s">
        <v>17</v>
      </c>
      <c r="H195" s="7" t="s">
        <v>437</v>
      </c>
      <c r="I195" s="7" t="s">
        <v>438</v>
      </c>
    </row>
    <row r="196" spans="1:9" x14ac:dyDescent="0.15">
      <c r="A196" s="15"/>
      <c r="B196" s="6" t="s">
        <v>439</v>
      </c>
      <c r="C196" s="7">
        <v>2.4131999999999998</v>
      </c>
      <c r="D196" s="7">
        <v>1.2043299999999999</v>
      </c>
      <c r="E196" s="8">
        <v>-1.0027200000000001</v>
      </c>
      <c r="F196" s="7">
        <v>3.6896999999999999E-2</v>
      </c>
      <c r="G196" s="7" t="s">
        <v>17</v>
      </c>
      <c r="H196" s="7" t="s">
        <v>440</v>
      </c>
      <c r="I196" s="7" t="s">
        <v>441</v>
      </c>
    </row>
    <row r="197" spans="1:9" x14ac:dyDescent="0.15">
      <c r="A197" s="15"/>
      <c r="B197" s="6" t="s">
        <v>442</v>
      </c>
      <c r="C197" s="7">
        <v>114.70699999999999</v>
      </c>
      <c r="D197" s="7">
        <v>57.225200000000001</v>
      </c>
      <c r="E197" s="8">
        <v>-1.0032300000000001</v>
      </c>
      <c r="F197" s="7">
        <v>3.8140600000000002E-3</v>
      </c>
      <c r="G197" s="7" t="s">
        <v>17</v>
      </c>
      <c r="H197" s="7" t="s">
        <v>443</v>
      </c>
      <c r="I197" s="7" t="s">
        <v>129</v>
      </c>
    </row>
    <row r="198" spans="1:9" x14ac:dyDescent="0.15">
      <c r="A198" s="15"/>
      <c r="B198" s="6" t="s">
        <v>444</v>
      </c>
      <c r="C198" s="7">
        <v>11.767099999999999</v>
      </c>
      <c r="D198" s="7">
        <v>5.8703099999999999</v>
      </c>
      <c r="E198" s="8">
        <v>-1.00325</v>
      </c>
      <c r="F198" s="7">
        <v>4.3199599999999998E-2</v>
      </c>
      <c r="G198" s="7" t="s">
        <v>17</v>
      </c>
      <c r="H198" s="7" t="s">
        <v>310</v>
      </c>
      <c r="I198" s="7" t="s">
        <v>311</v>
      </c>
    </row>
    <row r="199" spans="1:9" x14ac:dyDescent="0.15">
      <c r="A199" s="15"/>
      <c r="B199" s="6" t="s">
        <v>445</v>
      </c>
      <c r="C199" s="7">
        <v>75.289199999999994</v>
      </c>
      <c r="D199" s="7">
        <v>37.531599999999997</v>
      </c>
      <c r="E199" s="8">
        <v>-1.00434</v>
      </c>
      <c r="F199" s="7">
        <v>3.8140600000000002E-3</v>
      </c>
      <c r="G199" s="7" t="s">
        <v>17</v>
      </c>
      <c r="H199" s="7" t="s">
        <v>446</v>
      </c>
      <c r="I199" s="7" t="s">
        <v>447</v>
      </c>
    </row>
    <row r="200" spans="1:9" x14ac:dyDescent="0.15">
      <c r="A200" s="15"/>
      <c r="B200" s="6" t="s">
        <v>448</v>
      </c>
      <c r="C200" s="7">
        <v>15.089499999999999</v>
      </c>
      <c r="D200" s="7">
        <v>7.5170300000000001</v>
      </c>
      <c r="E200" s="8">
        <v>-1.0053099999999999</v>
      </c>
      <c r="F200" s="7">
        <v>3.8140600000000002E-3</v>
      </c>
      <c r="G200" s="7" t="s">
        <v>17</v>
      </c>
      <c r="H200" s="7" t="s">
        <v>449</v>
      </c>
      <c r="I200" s="7" t="s">
        <v>144</v>
      </c>
    </row>
    <row r="201" spans="1:9" x14ac:dyDescent="0.15">
      <c r="A201" s="15"/>
      <c r="B201" s="6" t="s">
        <v>450</v>
      </c>
      <c r="C201" s="7">
        <v>8.67483</v>
      </c>
      <c r="D201" s="7">
        <v>4.3157399999999999</v>
      </c>
      <c r="E201" s="8">
        <v>-1.0072300000000001</v>
      </c>
      <c r="F201" s="7">
        <v>3.8140600000000002E-3</v>
      </c>
      <c r="G201" s="7" t="s">
        <v>17</v>
      </c>
      <c r="H201" s="7" t="s">
        <v>451</v>
      </c>
      <c r="I201" s="7" t="s">
        <v>452</v>
      </c>
    </row>
    <row r="202" spans="1:9" x14ac:dyDescent="0.15">
      <c r="A202" s="15"/>
      <c r="B202" s="6" t="s">
        <v>453</v>
      </c>
      <c r="C202" s="7">
        <v>2.8639299999999999</v>
      </c>
      <c r="D202" s="7">
        <v>1.4234899999999999</v>
      </c>
      <c r="E202" s="8">
        <v>-1.00857</v>
      </c>
      <c r="F202" s="7">
        <v>2.3326300000000001E-2</v>
      </c>
      <c r="G202" s="7" t="s">
        <v>17</v>
      </c>
      <c r="H202" s="7" t="s">
        <v>454</v>
      </c>
      <c r="I202" s="7" t="s">
        <v>455</v>
      </c>
    </row>
    <row r="203" spans="1:9" x14ac:dyDescent="0.15">
      <c r="A203" s="15"/>
      <c r="B203" s="6" t="s">
        <v>456</v>
      </c>
      <c r="C203" s="7">
        <v>27.5337</v>
      </c>
      <c r="D203" s="7">
        <v>13.6783</v>
      </c>
      <c r="E203" s="8">
        <v>-1.0093000000000001</v>
      </c>
      <c r="F203" s="7">
        <v>3.8140600000000002E-3</v>
      </c>
      <c r="G203" s="7" t="s">
        <v>17</v>
      </c>
      <c r="H203" s="7" t="s">
        <v>457</v>
      </c>
      <c r="I203" s="7" t="s">
        <v>458</v>
      </c>
    </row>
    <row r="204" spans="1:9" x14ac:dyDescent="0.15">
      <c r="A204" s="15"/>
      <c r="B204" s="6" t="s">
        <v>459</v>
      </c>
      <c r="C204" s="7">
        <v>4.9996600000000004</v>
      </c>
      <c r="D204" s="7">
        <v>2.4804400000000002</v>
      </c>
      <c r="E204" s="8">
        <v>-1.0112300000000001</v>
      </c>
      <c r="F204" s="7">
        <v>4.4737800000000001E-2</v>
      </c>
      <c r="G204" s="7" t="s">
        <v>17</v>
      </c>
      <c r="H204" s="7"/>
      <c r="I204" s="7"/>
    </row>
    <row r="205" spans="1:9" x14ac:dyDescent="0.15">
      <c r="A205" s="15"/>
      <c r="B205" s="6" t="s">
        <v>460</v>
      </c>
      <c r="C205" s="7">
        <v>7.3614199999999999</v>
      </c>
      <c r="D205" s="7">
        <v>3.6506500000000002</v>
      </c>
      <c r="E205" s="8">
        <v>-1.01183</v>
      </c>
      <c r="F205" s="7">
        <v>3.8140600000000002E-3</v>
      </c>
      <c r="G205" s="7" t="s">
        <v>17</v>
      </c>
      <c r="H205" s="7" t="s">
        <v>461</v>
      </c>
      <c r="I205" s="7" t="s">
        <v>462</v>
      </c>
    </row>
    <row r="206" spans="1:9" x14ac:dyDescent="0.15">
      <c r="A206" s="15"/>
      <c r="B206" s="6" t="s">
        <v>463</v>
      </c>
      <c r="C206" s="7">
        <v>4.8512899999999997</v>
      </c>
      <c r="D206" s="7">
        <v>2.40333</v>
      </c>
      <c r="E206" s="8">
        <v>-1.0133399999999999</v>
      </c>
      <c r="F206" s="7">
        <v>3.8140600000000002E-3</v>
      </c>
      <c r="G206" s="7" t="s">
        <v>17</v>
      </c>
      <c r="H206" s="7" t="s">
        <v>464</v>
      </c>
      <c r="I206" s="7" t="s">
        <v>465</v>
      </c>
    </row>
    <row r="207" spans="1:9" x14ac:dyDescent="0.15">
      <c r="A207" s="15"/>
      <c r="B207" s="6" t="s">
        <v>466</v>
      </c>
      <c r="C207" s="7">
        <v>2.0376699999999999</v>
      </c>
      <c r="D207" s="7">
        <v>1.00929</v>
      </c>
      <c r="E207" s="8">
        <v>-1.0135799999999999</v>
      </c>
      <c r="F207" s="7">
        <v>4.6316200000000002E-2</v>
      </c>
      <c r="G207" s="7" t="s">
        <v>17</v>
      </c>
      <c r="H207" s="7" t="s">
        <v>467</v>
      </c>
      <c r="I207" s="7" t="s">
        <v>468</v>
      </c>
    </row>
    <row r="208" spans="1:9" x14ac:dyDescent="0.15">
      <c r="A208" s="15"/>
      <c r="B208" s="6" t="s">
        <v>469</v>
      </c>
      <c r="C208" s="7">
        <v>12.628500000000001</v>
      </c>
      <c r="D208" s="7">
        <v>6.2546499999999998</v>
      </c>
      <c r="E208" s="8">
        <v>-1.0136799999999999</v>
      </c>
      <c r="F208" s="7">
        <v>3.8140600000000002E-3</v>
      </c>
      <c r="G208" s="7" t="s">
        <v>17</v>
      </c>
      <c r="H208" s="7" t="s">
        <v>470</v>
      </c>
      <c r="I208" s="7" t="s">
        <v>471</v>
      </c>
    </row>
    <row r="209" spans="1:9" x14ac:dyDescent="0.15">
      <c r="A209" s="15"/>
      <c r="B209" s="6" t="s">
        <v>472</v>
      </c>
      <c r="C209" s="7">
        <v>5.2895500000000002</v>
      </c>
      <c r="D209" s="7">
        <v>2.6197499999999998</v>
      </c>
      <c r="E209" s="8">
        <v>-1.0137100000000001</v>
      </c>
      <c r="F209" s="7">
        <v>9.6114200000000007E-3</v>
      </c>
      <c r="G209" s="7" t="s">
        <v>17</v>
      </c>
      <c r="H209" s="7" t="s">
        <v>473</v>
      </c>
      <c r="I209" s="7" t="s">
        <v>474</v>
      </c>
    </row>
    <row r="210" spans="1:9" x14ac:dyDescent="0.15">
      <c r="A210" s="15"/>
      <c r="B210" s="6" t="s">
        <v>475</v>
      </c>
      <c r="C210" s="7">
        <v>6.0449599999999997</v>
      </c>
      <c r="D210" s="7">
        <v>2.9938699999999998</v>
      </c>
      <c r="E210" s="8">
        <v>-1.01372</v>
      </c>
      <c r="F210" s="7">
        <v>3.3705199999999998E-2</v>
      </c>
      <c r="G210" s="7" t="s">
        <v>17</v>
      </c>
      <c r="H210" s="7" t="s">
        <v>476</v>
      </c>
      <c r="I210" s="7" t="s">
        <v>477</v>
      </c>
    </row>
    <row r="211" spans="1:9" x14ac:dyDescent="0.15">
      <c r="A211" s="15"/>
      <c r="B211" s="6" t="s">
        <v>478</v>
      </c>
      <c r="C211" s="7">
        <v>1.87602</v>
      </c>
      <c r="D211" s="7">
        <v>0.92863499999999999</v>
      </c>
      <c r="E211" s="8">
        <v>-1.0144899999999999</v>
      </c>
      <c r="F211" s="7">
        <v>4.3199599999999998E-2</v>
      </c>
      <c r="G211" s="7" t="s">
        <v>17</v>
      </c>
      <c r="H211" s="7"/>
      <c r="I211" s="7"/>
    </row>
    <row r="212" spans="1:9" x14ac:dyDescent="0.15">
      <c r="A212" s="15"/>
      <c r="B212" s="6" t="s">
        <v>479</v>
      </c>
      <c r="C212" s="7">
        <v>12.356199999999999</v>
      </c>
      <c r="D212" s="7">
        <v>6.1150500000000001</v>
      </c>
      <c r="E212" s="8">
        <v>-1.0147999999999999</v>
      </c>
      <c r="F212" s="7">
        <v>3.8140600000000002E-3</v>
      </c>
      <c r="G212" s="7" t="s">
        <v>17</v>
      </c>
      <c r="H212" s="7" t="s">
        <v>480</v>
      </c>
      <c r="I212" s="7" t="s">
        <v>481</v>
      </c>
    </row>
    <row r="213" spans="1:9" x14ac:dyDescent="0.15">
      <c r="A213" s="15"/>
      <c r="B213" s="6" t="s">
        <v>482</v>
      </c>
      <c r="C213" s="7">
        <v>9.8480399999999992</v>
      </c>
      <c r="D213" s="7">
        <v>4.8597799999999998</v>
      </c>
      <c r="E213" s="8">
        <v>-1.01895</v>
      </c>
      <c r="F213" s="7">
        <v>3.8140600000000002E-3</v>
      </c>
      <c r="G213" s="7" t="s">
        <v>17</v>
      </c>
      <c r="H213" s="7" t="s">
        <v>483</v>
      </c>
      <c r="I213" s="7" t="s">
        <v>484</v>
      </c>
    </row>
    <row r="214" spans="1:9" x14ac:dyDescent="0.15">
      <c r="A214" s="15"/>
      <c r="B214" s="6" t="s">
        <v>485</v>
      </c>
      <c r="C214" s="7">
        <v>3.25943</v>
      </c>
      <c r="D214" s="7">
        <v>1.6065199999999999</v>
      </c>
      <c r="E214" s="8">
        <v>-1.02068</v>
      </c>
      <c r="F214" s="7">
        <v>2.1358700000000001E-2</v>
      </c>
      <c r="G214" s="7" t="s">
        <v>17</v>
      </c>
      <c r="H214" s="7" t="s">
        <v>486</v>
      </c>
      <c r="I214" s="7" t="s">
        <v>487</v>
      </c>
    </row>
    <row r="215" spans="1:9" x14ac:dyDescent="0.15">
      <c r="A215" s="15"/>
      <c r="B215" s="6" t="s">
        <v>488</v>
      </c>
      <c r="C215" s="7">
        <v>11.826700000000001</v>
      </c>
      <c r="D215" s="7">
        <v>5.8205400000000003</v>
      </c>
      <c r="E215" s="8">
        <v>-1.0228200000000001</v>
      </c>
      <c r="F215" s="7">
        <v>6.8495199999999996E-3</v>
      </c>
      <c r="G215" s="7" t="s">
        <v>17</v>
      </c>
      <c r="H215" s="7" t="s">
        <v>489</v>
      </c>
      <c r="I215" s="7" t="s">
        <v>490</v>
      </c>
    </row>
    <row r="216" spans="1:9" x14ac:dyDescent="0.15">
      <c r="A216" s="15"/>
      <c r="B216" s="6" t="s">
        <v>491</v>
      </c>
      <c r="C216" s="7">
        <v>4.3628</v>
      </c>
      <c r="D216" s="7">
        <v>2.1436899999999999</v>
      </c>
      <c r="E216" s="8">
        <v>-1.0251600000000001</v>
      </c>
      <c r="F216" s="7">
        <v>2.8403600000000001E-2</v>
      </c>
      <c r="G216" s="7" t="s">
        <v>17</v>
      </c>
      <c r="H216" s="7" t="s">
        <v>492</v>
      </c>
      <c r="I216" s="7" t="s">
        <v>493</v>
      </c>
    </row>
    <row r="217" spans="1:9" x14ac:dyDescent="0.15">
      <c r="A217" s="15"/>
      <c r="B217" s="6" t="s">
        <v>494</v>
      </c>
      <c r="C217" s="7">
        <v>6.9166100000000004</v>
      </c>
      <c r="D217" s="7">
        <v>3.3848199999999999</v>
      </c>
      <c r="E217" s="8">
        <v>-1.03098</v>
      </c>
      <c r="F217" s="7">
        <v>3.8140600000000002E-3</v>
      </c>
      <c r="G217" s="7" t="s">
        <v>17</v>
      </c>
      <c r="H217" s="7" t="s">
        <v>495</v>
      </c>
      <c r="I217" s="7" t="s">
        <v>496</v>
      </c>
    </row>
    <row r="218" spans="1:9" x14ac:dyDescent="0.15">
      <c r="A218" s="15"/>
      <c r="B218" s="6" t="s">
        <v>497</v>
      </c>
      <c r="C218" s="7">
        <v>4.64168</v>
      </c>
      <c r="D218" s="7">
        <v>2.2714699999999999</v>
      </c>
      <c r="E218" s="8">
        <v>-1.03102</v>
      </c>
      <c r="F218" s="7">
        <v>3.8140600000000002E-3</v>
      </c>
      <c r="G218" s="7" t="s">
        <v>17</v>
      </c>
      <c r="H218" s="7" t="s">
        <v>498</v>
      </c>
      <c r="I218" s="7" t="s">
        <v>499</v>
      </c>
    </row>
    <row r="219" spans="1:9" x14ac:dyDescent="0.15">
      <c r="A219" s="15"/>
      <c r="B219" s="6" t="s">
        <v>500</v>
      </c>
      <c r="C219" s="7">
        <v>3.6544400000000001</v>
      </c>
      <c r="D219" s="7">
        <v>1.7876799999999999</v>
      </c>
      <c r="E219" s="8">
        <v>-1.03156</v>
      </c>
      <c r="F219" s="7">
        <v>2.1358700000000001E-2</v>
      </c>
      <c r="G219" s="7" t="s">
        <v>17</v>
      </c>
      <c r="H219" s="7" t="s">
        <v>501</v>
      </c>
      <c r="I219" s="7" t="s">
        <v>502</v>
      </c>
    </row>
    <row r="220" spans="1:9" x14ac:dyDescent="0.15">
      <c r="A220" s="15"/>
      <c r="B220" s="6" t="s">
        <v>503</v>
      </c>
      <c r="C220" s="7">
        <v>7.2726499999999996</v>
      </c>
      <c r="D220" s="7">
        <v>3.5540799999999999</v>
      </c>
      <c r="E220" s="8">
        <v>-1.0329999999999999</v>
      </c>
      <c r="F220" s="7">
        <v>2.5182E-2</v>
      </c>
      <c r="G220" s="7" t="s">
        <v>17</v>
      </c>
      <c r="H220" s="7" t="s">
        <v>504</v>
      </c>
      <c r="I220" s="7" t="s">
        <v>505</v>
      </c>
    </row>
    <row r="221" spans="1:9" x14ac:dyDescent="0.15">
      <c r="A221" s="15"/>
      <c r="B221" s="6" t="s">
        <v>506</v>
      </c>
      <c r="C221" s="7">
        <v>236.16800000000001</v>
      </c>
      <c r="D221" s="7">
        <v>115.32599999999999</v>
      </c>
      <c r="E221" s="8">
        <v>-1.0341</v>
      </c>
      <c r="F221" s="7">
        <v>3.8140600000000002E-3</v>
      </c>
      <c r="G221" s="7" t="s">
        <v>17</v>
      </c>
      <c r="H221" s="7" t="s">
        <v>507</v>
      </c>
      <c r="I221" s="7" t="s">
        <v>508</v>
      </c>
    </row>
    <row r="222" spans="1:9" x14ac:dyDescent="0.15">
      <c r="A222" s="15"/>
      <c r="B222" s="6" t="s">
        <v>509</v>
      </c>
      <c r="C222" s="7">
        <v>21.5867</v>
      </c>
      <c r="D222" s="7">
        <v>10.521599999999999</v>
      </c>
      <c r="E222" s="8">
        <v>-1.0367900000000001</v>
      </c>
      <c r="F222" s="7">
        <v>3.8140600000000002E-3</v>
      </c>
      <c r="G222" s="7" t="s">
        <v>17</v>
      </c>
      <c r="H222" s="7" t="s">
        <v>510</v>
      </c>
      <c r="I222" s="7" t="s">
        <v>511</v>
      </c>
    </row>
    <row r="223" spans="1:9" x14ac:dyDescent="0.15">
      <c r="A223" s="15"/>
      <c r="B223" s="6" t="s">
        <v>512</v>
      </c>
      <c r="C223" s="7">
        <v>16.2346</v>
      </c>
      <c r="D223" s="7">
        <v>7.9116600000000004</v>
      </c>
      <c r="E223" s="8">
        <v>-1.0370200000000001</v>
      </c>
      <c r="F223" s="7">
        <v>3.8140600000000002E-3</v>
      </c>
      <c r="G223" s="7" t="s">
        <v>17</v>
      </c>
      <c r="H223" s="7" t="s">
        <v>513</v>
      </c>
      <c r="I223" s="7" t="s">
        <v>514</v>
      </c>
    </row>
    <row r="224" spans="1:9" x14ac:dyDescent="0.15">
      <c r="A224" s="15"/>
      <c r="B224" s="6" t="s">
        <v>515</v>
      </c>
      <c r="C224" s="7">
        <v>3.7707099999999998</v>
      </c>
      <c r="D224" s="7">
        <v>1.83717</v>
      </c>
      <c r="E224" s="8">
        <v>-1.03735</v>
      </c>
      <c r="F224" s="7">
        <v>3.8140600000000002E-3</v>
      </c>
      <c r="G224" s="7" t="s">
        <v>17</v>
      </c>
      <c r="H224" s="7" t="s">
        <v>516</v>
      </c>
      <c r="I224" s="7" t="s">
        <v>517</v>
      </c>
    </row>
    <row r="225" spans="1:9" x14ac:dyDescent="0.15">
      <c r="A225" s="15"/>
      <c r="B225" s="6" t="s">
        <v>518</v>
      </c>
      <c r="C225" s="7">
        <v>14.039099999999999</v>
      </c>
      <c r="D225" s="7">
        <v>6.8391099999999998</v>
      </c>
      <c r="E225" s="8">
        <v>-1.0375700000000001</v>
      </c>
      <c r="F225" s="7">
        <v>3.2008599999999998E-2</v>
      </c>
      <c r="G225" s="7" t="s">
        <v>17</v>
      </c>
      <c r="H225" s="7" t="s">
        <v>519</v>
      </c>
      <c r="I225" s="7" t="s">
        <v>520</v>
      </c>
    </row>
    <row r="226" spans="1:9" x14ac:dyDescent="0.15">
      <c r="A226" s="15"/>
      <c r="B226" s="6" t="s">
        <v>521</v>
      </c>
      <c r="C226" s="7">
        <v>7.3014599999999996</v>
      </c>
      <c r="D226" s="7">
        <v>3.5567199999999999</v>
      </c>
      <c r="E226" s="8">
        <v>-1.0376399999999999</v>
      </c>
      <c r="F226" s="7">
        <v>3.8140600000000002E-3</v>
      </c>
      <c r="G226" s="7" t="s">
        <v>17</v>
      </c>
      <c r="H226" s="7" t="s">
        <v>522</v>
      </c>
      <c r="I226" s="7" t="s">
        <v>523</v>
      </c>
    </row>
    <row r="227" spans="1:9" x14ac:dyDescent="0.15">
      <c r="A227" s="15"/>
      <c r="B227" s="6" t="s">
        <v>524</v>
      </c>
      <c r="C227" s="7">
        <v>14.6243</v>
      </c>
      <c r="D227" s="7">
        <v>7.1145899999999997</v>
      </c>
      <c r="E227" s="8">
        <v>-1.0395099999999999</v>
      </c>
      <c r="F227" s="7">
        <v>3.8140600000000002E-3</v>
      </c>
      <c r="G227" s="7" t="s">
        <v>17</v>
      </c>
      <c r="H227" s="7"/>
      <c r="I227" s="7"/>
    </row>
    <row r="228" spans="1:9" x14ac:dyDescent="0.15">
      <c r="A228" s="15"/>
      <c r="B228" s="6" t="s">
        <v>525</v>
      </c>
      <c r="C228" s="7">
        <v>2.5575399999999999</v>
      </c>
      <c r="D228" s="7">
        <v>1.2421</v>
      </c>
      <c r="E228" s="8">
        <v>-1.0419700000000001</v>
      </c>
      <c r="F228" s="7">
        <v>2.3326300000000001E-2</v>
      </c>
      <c r="G228" s="7" t="s">
        <v>17</v>
      </c>
      <c r="H228" s="7" t="s">
        <v>526</v>
      </c>
      <c r="I228" s="7" t="s">
        <v>260</v>
      </c>
    </row>
    <row r="229" spans="1:9" x14ac:dyDescent="0.15">
      <c r="A229" s="15"/>
      <c r="B229" s="6" t="s">
        <v>527</v>
      </c>
      <c r="C229" s="7">
        <v>97.627899999999997</v>
      </c>
      <c r="D229" s="7">
        <v>47.271700000000003</v>
      </c>
      <c r="E229" s="8">
        <v>-1.0463199999999999</v>
      </c>
      <c r="F229" s="7">
        <v>6.8495199999999996E-3</v>
      </c>
      <c r="G229" s="7" t="s">
        <v>17</v>
      </c>
      <c r="H229" s="7" t="s">
        <v>528</v>
      </c>
      <c r="I229" s="7" t="s">
        <v>529</v>
      </c>
    </row>
    <row r="230" spans="1:9" x14ac:dyDescent="0.15">
      <c r="A230" s="15"/>
      <c r="B230" s="6" t="s">
        <v>530</v>
      </c>
      <c r="C230" s="7">
        <v>8.1877099999999992</v>
      </c>
      <c r="D230" s="7">
        <v>3.9622600000000001</v>
      </c>
      <c r="E230" s="8">
        <v>-1.04714</v>
      </c>
      <c r="F230" s="7">
        <v>3.8140600000000002E-3</v>
      </c>
      <c r="G230" s="7" t="s">
        <v>17</v>
      </c>
      <c r="H230" s="7" t="s">
        <v>531</v>
      </c>
      <c r="I230" s="7" t="s">
        <v>162</v>
      </c>
    </row>
    <row r="231" spans="1:9" x14ac:dyDescent="0.15">
      <c r="A231" s="15"/>
      <c r="B231" s="6" t="s">
        <v>532</v>
      </c>
      <c r="C231" s="7">
        <v>4.2057500000000001</v>
      </c>
      <c r="D231" s="7">
        <v>2.0349400000000002</v>
      </c>
      <c r="E231" s="8">
        <v>-1.04738</v>
      </c>
      <c r="F231" s="7">
        <v>3.8140600000000002E-3</v>
      </c>
      <c r="G231" s="7" t="s">
        <v>17</v>
      </c>
      <c r="H231" s="7" t="s">
        <v>533</v>
      </c>
      <c r="I231" s="7" t="s">
        <v>58</v>
      </c>
    </row>
    <row r="232" spans="1:9" x14ac:dyDescent="0.15">
      <c r="A232" s="15"/>
      <c r="B232" s="6" t="s">
        <v>534</v>
      </c>
      <c r="C232" s="7">
        <v>5.2897699999999999</v>
      </c>
      <c r="D232" s="7">
        <v>2.55897</v>
      </c>
      <c r="E232" s="8">
        <v>-1.0476399999999999</v>
      </c>
      <c r="F232" s="7">
        <v>3.8140600000000002E-3</v>
      </c>
      <c r="G232" s="7" t="s">
        <v>17</v>
      </c>
      <c r="H232" s="7" t="s">
        <v>535</v>
      </c>
      <c r="I232" s="7" t="s">
        <v>536</v>
      </c>
    </row>
    <row r="233" spans="1:9" x14ac:dyDescent="0.15">
      <c r="A233" s="15"/>
      <c r="B233" s="6" t="s">
        <v>537</v>
      </c>
      <c r="C233" s="7">
        <v>2.2118799999999998</v>
      </c>
      <c r="D233" s="7">
        <v>1.0693999999999999</v>
      </c>
      <c r="E233" s="8">
        <v>-1.04847</v>
      </c>
      <c r="F233" s="7">
        <v>9.6114200000000007E-3</v>
      </c>
      <c r="G233" s="7" t="s">
        <v>17</v>
      </c>
      <c r="H233" s="7" t="s">
        <v>538</v>
      </c>
      <c r="I233" s="7" t="s">
        <v>539</v>
      </c>
    </row>
    <row r="234" spans="1:9" x14ac:dyDescent="0.15">
      <c r="A234" s="15"/>
      <c r="B234" s="6" t="s">
        <v>540</v>
      </c>
      <c r="C234" s="7">
        <v>10.480600000000001</v>
      </c>
      <c r="D234" s="7">
        <v>5.0498700000000003</v>
      </c>
      <c r="E234" s="8">
        <v>-1.05341</v>
      </c>
      <c r="F234" s="7">
        <v>3.8140600000000002E-3</v>
      </c>
      <c r="G234" s="7" t="s">
        <v>17</v>
      </c>
      <c r="H234" s="7" t="s">
        <v>541</v>
      </c>
      <c r="I234" s="7" t="s">
        <v>542</v>
      </c>
    </row>
    <row r="235" spans="1:9" x14ac:dyDescent="0.15">
      <c r="A235" s="15"/>
      <c r="B235" s="6" t="s">
        <v>543</v>
      </c>
      <c r="C235" s="7">
        <v>6.56271</v>
      </c>
      <c r="D235" s="7">
        <v>3.1583000000000001</v>
      </c>
      <c r="E235" s="8">
        <v>-1.05514</v>
      </c>
      <c r="F235" s="7">
        <v>6.8495199999999996E-3</v>
      </c>
      <c r="G235" s="7" t="s">
        <v>17</v>
      </c>
      <c r="H235" s="7" t="s">
        <v>544</v>
      </c>
      <c r="I235" s="7" t="s">
        <v>545</v>
      </c>
    </row>
    <row r="236" spans="1:9" x14ac:dyDescent="0.15">
      <c r="A236" s="15"/>
      <c r="B236" s="6" t="s">
        <v>546</v>
      </c>
      <c r="C236" s="7">
        <v>29.715199999999999</v>
      </c>
      <c r="D236" s="7">
        <v>14.273199999999999</v>
      </c>
      <c r="E236" s="8">
        <v>-1.05789</v>
      </c>
      <c r="F236" s="7">
        <v>3.8140600000000002E-3</v>
      </c>
      <c r="G236" s="7" t="s">
        <v>17</v>
      </c>
      <c r="H236" s="7" t="s">
        <v>547</v>
      </c>
      <c r="I236" s="7" t="s">
        <v>548</v>
      </c>
    </row>
    <row r="237" spans="1:9" x14ac:dyDescent="0.15">
      <c r="A237" s="15"/>
      <c r="B237" s="6" t="s">
        <v>549</v>
      </c>
      <c r="C237" s="7">
        <v>3.6269</v>
      </c>
      <c r="D237" s="7">
        <v>1.7387600000000001</v>
      </c>
      <c r="E237" s="8">
        <v>-1.06067</v>
      </c>
      <c r="F237" s="7">
        <v>3.8140600000000002E-3</v>
      </c>
      <c r="G237" s="7" t="s">
        <v>17</v>
      </c>
      <c r="H237" s="7" t="s">
        <v>550</v>
      </c>
      <c r="I237" s="7" t="s">
        <v>517</v>
      </c>
    </row>
    <row r="238" spans="1:9" x14ac:dyDescent="0.15">
      <c r="A238" s="15"/>
      <c r="B238" s="6" t="s">
        <v>551</v>
      </c>
      <c r="C238" s="7">
        <v>7.2469299999999999</v>
      </c>
      <c r="D238" s="7">
        <v>3.4720200000000001</v>
      </c>
      <c r="E238" s="8">
        <v>-1.06159</v>
      </c>
      <c r="F238" s="7">
        <v>3.8140600000000002E-3</v>
      </c>
      <c r="G238" s="7" t="s">
        <v>17</v>
      </c>
      <c r="H238" s="7" t="s">
        <v>552</v>
      </c>
      <c r="I238" s="7" t="s">
        <v>553</v>
      </c>
    </row>
    <row r="239" spans="1:9" x14ac:dyDescent="0.15">
      <c r="A239" s="15"/>
      <c r="B239" s="6" t="s">
        <v>554</v>
      </c>
      <c r="C239" s="7">
        <v>12.658300000000001</v>
      </c>
      <c r="D239" s="7">
        <v>6.0609599999999997</v>
      </c>
      <c r="E239" s="8">
        <v>-1.06246</v>
      </c>
      <c r="F239" s="7">
        <v>3.6896999999999999E-2</v>
      </c>
      <c r="G239" s="7" t="s">
        <v>17</v>
      </c>
      <c r="H239" s="7" t="s">
        <v>555</v>
      </c>
      <c r="I239" s="7"/>
    </row>
    <row r="240" spans="1:9" x14ac:dyDescent="0.15">
      <c r="A240" s="15"/>
      <c r="B240" s="6" t="s">
        <v>556</v>
      </c>
      <c r="C240" s="7">
        <v>80.108199999999997</v>
      </c>
      <c r="D240" s="7">
        <v>38.124299999999998</v>
      </c>
      <c r="E240" s="8">
        <v>-1.07124</v>
      </c>
      <c r="F240" s="7">
        <v>3.8140600000000002E-3</v>
      </c>
      <c r="G240" s="7" t="s">
        <v>17</v>
      </c>
      <c r="H240" s="7"/>
      <c r="I240" s="7"/>
    </row>
    <row r="241" spans="1:9" x14ac:dyDescent="0.15">
      <c r="A241" s="15"/>
      <c r="B241" s="6" t="s">
        <v>557</v>
      </c>
      <c r="C241" s="7">
        <v>12.7751</v>
      </c>
      <c r="D241" s="7">
        <v>6.0773700000000002</v>
      </c>
      <c r="E241" s="8">
        <v>-1.07182</v>
      </c>
      <c r="F241" s="7">
        <v>3.8140600000000002E-3</v>
      </c>
      <c r="G241" s="7" t="s">
        <v>17</v>
      </c>
      <c r="H241" s="7" t="s">
        <v>558</v>
      </c>
      <c r="I241" s="7" t="s">
        <v>559</v>
      </c>
    </row>
    <row r="242" spans="1:9" x14ac:dyDescent="0.15">
      <c r="A242" s="15"/>
      <c r="B242" s="6" t="s">
        <v>560</v>
      </c>
      <c r="C242" s="7">
        <v>30.8779</v>
      </c>
      <c r="D242" s="7">
        <v>14.6678</v>
      </c>
      <c r="E242" s="8">
        <v>-1.0739300000000001</v>
      </c>
      <c r="F242" s="7">
        <v>3.8140600000000002E-3</v>
      </c>
      <c r="G242" s="7" t="s">
        <v>17</v>
      </c>
      <c r="H242" s="7" t="s">
        <v>446</v>
      </c>
      <c r="I242" s="7" t="s">
        <v>447</v>
      </c>
    </row>
    <row r="243" spans="1:9" x14ac:dyDescent="0.15">
      <c r="A243" s="15"/>
      <c r="B243" s="6" t="s">
        <v>561</v>
      </c>
      <c r="C243" s="7">
        <v>11.605</v>
      </c>
      <c r="D243" s="7">
        <v>5.51</v>
      </c>
      <c r="E243" s="8">
        <v>-1.0746199999999999</v>
      </c>
      <c r="F243" s="7">
        <v>3.8140600000000002E-3</v>
      </c>
      <c r="G243" s="7" t="s">
        <v>17</v>
      </c>
      <c r="H243" s="7" t="s">
        <v>562</v>
      </c>
      <c r="I243" s="7" t="s">
        <v>563</v>
      </c>
    </row>
    <row r="244" spans="1:9" x14ac:dyDescent="0.15">
      <c r="A244" s="15"/>
      <c r="B244" s="6" t="s">
        <v>564</v>
      </c>
      <c r="C244" s="7">
        <v>2.5713699999999999</v>
      </c>
      <c r="D244" s="7">
        <v>1.22081</v>
      </c>
      <c r="E244" s="8">
        <v>-1.0747</v>
      </c>
      <c r="F244" s="7">
        <v>9.6114200000000007E-3</v>
      </c>
      <c r="G244" s="7" t="s">
        <v>17</v>
      </c>
      <c r="H244" s="7" t="s">
        <v>565</v>
      </c>
      <c r="I244" s="7" t="s">
        <v>566</v>
      </c>
    </row>
    <row r="245" spans="1:9" x14ac:dyDescent="0.15">
      <c r="A245" s="15"/>
      <c r="B245" s="6" t="s">
        <v>567</v>
      </c>
      <c r="C245" s="7">
        <v>4.52041</v>
      </c>
      <c r="D245" s="7">
        <v>2.1453500000000001</v>
      </c>
      <c r="E245" s="8">
        <v>-1.07524</v>
      </c>
      <c r="F245" s="7">
        <v>3.8140600000000002E-3</v>
      </c>
      <c r="G245" s="7" t="s">
        <v>17</v>
      </c>
      <c r="H245" s="7" t="s">
        <v>568</v>
      </c>
      <c r="I245" s="7" t="s">
        <v>569</v>
      </c>
    </row>
    <row r="246" spans="1:9" x14ac:dyDescent="0.15">
      <c r="A246" s="15"/>
      <c r="B246" s="6" t="s">
        <v>570</v>
      </c>
      <c r="C246" s="7">
        <v>8.1687399999999997</v>
      </c>
      <c r="D246" s="7">
        <v>3.8724599999999998</v>
      </c>
      <c r="E246" s="8">
        <v>-1.0768599999999999</v>
      </c>
      <c r="F246" s="7">
        <v>3.8140600000000002E-3</v>
      </c>
      <c r="G246" s="7" t="s">
        <v>17</v>
      </c>
      <c r="H246" s="7" t="s">
        <v>571</v>
      </c>
      <c r="I246" s="7" t="s">
        <v>572</v>
      </c>
    </row>
    <row r="247" spans="1:9" x14ac:dyDescent="0.15">
      <c r="A247" s="15"/>
      <c r="B247" s="6" t="s">
        <v>573</v>
      </c>
      <c r="C247" s="7">
        <v>16.003599999999999</v>
      </c>
      <c r="D247" s="7">
        <v>7.5694699999999999</v>
      </c>
      <c r="E247" s="8">
        <v>-1.0801400000000001</v>
      </c>
      <c r="F247" s="7">
        <v>2.8403600000000001E-2</v>
      </c>
      <c r="G247" s="7" t="s">
        <v>17</v>
      </c>
      <c r="H247" s="7" t="s">
        <v>574</v>
      </c>
      <c r="I247" s="7" t="s">
        <v>575</v>
      </c>
    </row>
    <row r="248" spans="1:9" x14ac:dyDescent="0.15">
      <c r="A248" s="15"/>
      <c r="B248" s="6" t="s">
        <v>576</v>
      </c>
      <c r="C248" s="7">
        <v>44.524999999999999</v>
      </c>
      <c r="D248" s="7">
        <v>21.0459</v>
      </c>
      <c r="E248" s="8">
        <v>-1.08108</v>
      </c>
      <c r="F248" s="7">
        <v>3.8140600000000002E-3</v>
      </c>
      <c r="G248" s="7" t="s">
        <v>17</v>
      </c>
      <c r="H248" s="7" t="s">
        <v>577</v>
      </c>
      <c r="I248" s="7" t="s">
        <v>174</v>
      </c>
    </row>
    <row r="249" spans="1:9" x14ac:dyDescent="0.15">
      <c r="A249" s="15"/>
      <c r="B249" s="6" t="s">
        <v>578</v>
      </c>
      <c r="C249" s="7">
        <v>2.13408</v>
      </c>
      <c r="D249" s="7">
        <v>1.00559</v>
      </c>
      <c r="E249" s="8">
        <v>-1.0855699999999999</v>
      </c>
      <c r="F249" s="7">
        <v>1.93118E-2</v>
      </c>
      <c r="G249" s="7" t="s">
        <v>17</v>
      </c>
      <c r="H249" s="7" t="s">
        <v>579</v>
      </c>
      <c r="I249" s="7" t="s">
        <v>120</v>
      </c>
    </row>
    <row r="250" spans="1:9" x14ac:dyDescent="0.15">
      <c r="A250" s="15"/>
      <c r="B250" s="6" t="s">
        <v>580</v>
      </c>
      <c r="C250" s="7">
        <v>4.5316099999999997</v>
      </c>
      <c r="D250" s="7">
        <v>2.13483</v>
      </c>
      <c r="E250" s="8">
        <v>-1.0859000000000001</v>
      </c>
      <c r="F250" s="7">
        <v>3.8140600000000002E-3</v>
      </c>
      <c r="G250" s="7" t="s">
        <v>17</v>
      </c>
      <c r="H250" s="7" t="s">
        <v>581</v>
      </c>
      <c r="I250" s="7" t="s">
        <v>582</v>
      </c>
    </row>
    <row r="251" spans="1:9" x14ac:dyDescent="0.15">
      <c r="A251" s="15"/>
      <c r="B251" s="6" t="s">
        <v>583</v>
      </c>
      <c r="C251" s="7">
        <v>1.6277699999999999</v>
      </c>
      <c r="D251" s="7">
        <v>0.76566999999999996</v>
      </c>
      <c r="E251" s="8">
        <v>-1.0881099999999999</v>
      </c>
      <c r="F251" s="7">
        <v>1.93118E-2</v>
      </c>
      <c r="G251" s="7" t="s">
        <v>17</v>
      </c>
      <c r="H251" s="7" t="s">
        <v>584</v>
      </c>
      <c r="I251" s="7" t="s">
        <v>340</v>
      </c>
    </row>
    <row r="252" spans="1:9" x14ac:dyDescent="0.15">
      <c r="A252" s="15"/>
      <c r="B252" s="6" t="s">
        <v>585</v>
      </c>
      <c r="C252" s="7">
        <v>25.406500000000001</v>
      </c>
      <c r="D252" s="7">
        <v>11.939500000000001</v>
      </c>
      <c r="E252" s="8">
        <v>-1.08945</v>
      </c>
      <c r="F252" s="7">
        <v>3.8140600000000002E-3</v>
      </c>
      <c r="G252" s="7" t="s">
        <v>17</v>
      </c>
      <c r="H252" s="7" t="s">
        <v>586</v>
      </c>
      <c r="I252" s="7" t="s">
        <v>529</v>
      </c>
    </row>
    <row r="253" spans="1:9" x14ac:dyDescent="0.15">
      <c r="A253" s="15"/>
      <c r="B253" s="6" t="s">
        <v>587</v>
      </c>
      <c r="C253" s="7">
        <v>1.15452</v>
      </c>
      <c r="D253" s="7">
        <v>0.54186699999999999</v>
      </c>
      <c r="E253" s="8">
        <v>-1.09128</v>
      </c>
      <c r="F253" s="7">
        <v>1.7104100000000001E-2</v>
      </c>
      <c r="G253" s="7" t="s">
        <v>17</v>
      </c>
      <c r="H253" s="7" t="s">
        <v>588</v>
      </c>
      <c r="I253" s="7" t="s">
        <v>589</v>
      </c>
    </row>
    <row r="254" spans="1:9" x14ac:dyDescent="0.15">
      <c r="A254" s="15"/>
      <c r="B254" s="6" t="s">
        <v>590</v>
      </c>
      <c r="C254" s="7">
        <v>0.60671799999999998</v>
      </c>
      <c r="D254" s="7">
        <v>0.28464400000000001</v>
      </c>
      <c r="E254" s="8">
        <v>-1.0918699999999999</v>
      </c>
      <c r="F254" s="7">
        <v>3.0365300000000001E-2</v>
      </c>
      <c r="G254" s="7" t="s">
        <v>17</v>
      </c>
      <c r="H254" s="7" t="s">
        <v>591</v>
      </c>
      <c r="I254" s="7" t="s">
        <v>592</v>
      </c>
    </row>
    <row r="255" spans="1:9" x14ac:dyDescent="0.15">
      <c r="A255" s="15"/>
      <c r="B255" s="6" t="s">
        <v>593</v>
      </c>
      <c r="C255" s="7">
        <v>9.4840800000000005</v>
      </c>
      <c r="D255" s="7">
        <v>4.4429800000000004</v>
      </c>
      <c r="E255" s="8">
        <v>-1.09398</v>
      </c>
      <c r="F255" s="7">
        <v>3.8140600000000002E-3</v>
      </c>
      <c r="G255" s="7" t="s">
        <v>17</v>
      </c>
      <c r="H255" s="7" t="s">
        <v>594</v>
      </c>
      <c r="I255" s="7" t="s">
        <v>595</v>
      </c>
    </row>
    <row r="256" spans="1:9" x14ac:dyDescent="0.15">
      <c r="A256" s="15"/>
      <c r="B256" s="6" t="s">
        <v>596</v>
      </c>
      <c r="C256" s="7">
        <v>13.1708</v>
      </c>
      <c r="D256" s="7">
        <v>6.1629399999999999</v>
      </c>
      <c r="E256" s="8">
        <v>-1.09565</v>
      </c>
      <c r="F256" s="7">
        <v>6.8495199999999996E-3</v>
      </c>
      <c r="G256" s="7" t="s">
        <v>17</v>
      </c>
      <c r="H256" s="7" t="s">
        <v>597</v>
      </c>
      <c r="I256" s="7" t="s">
        <v>58</v>
      </c>
    </row>
    <row r="257" spans="1:9" x14ac:dyDescent="0.15">
      <c r="A257" s="15"/>
      <c r="B257" s="6" t="s">
        <v>598</v>
      </c>
      <c r="C257" s="7">
        <v>1.2200899999999999</v>
      </c>
      <c r="D257" s="7">
        <v>0.57015199999999999</v>
      </c>
      <c r="E257" s="8">
        <v>-1.0975699999999999</v>
      </c>
      <c r="F257" s="7">
        <v>4.4737800000000001E-2</v>
      </c>
      <c r="G257" s="7" t="s">
        <v>17</v>
      </c>
      <c r="H257" s="7" t="s">
        <v>584</v>
      </c>
      <c r="I257" s="7" t="s">
        <v>340</v>
      </c>
    </row>
    <row r="258" spans="1:9" x14ac:dyDescent="0.15">
      <c r="A258" s="15"/>
      <c r="B258" s="6" t="s">
        <v>599</v>
      </c>
      <c r="C258" s="7">
        <v>19.1189</v>
      </c>
      <c r="D258" s="7">
        <v>8.9236199999999997</v>
      </c>
      <c r="E258" s="8">
        <v>-1.0992999999999999</v>
      </c>
      <c r="F258" s="7">
        <v>9.6114200000000007E-3</v>
      </c>
      <c r="G258" s="7" t="s">
        <v>17</v>
      </c>
      <c r="H258" s="7" t="s">
        <v>562</v>
      </c>
      <c r="I258" s="7" t="s">
        <v>563</v>
      </c>
    </row>
    <row r="259" spans="1:9" x14ac:dyDescent="0.15">
      <c r="A259" s="15"/>
      <c r="B259" s="6" t="s">
        <v>600</v>
      </c>
      <c r="C259" s="7">
        <v>6.0430000000000001</v>
      </c>
      <c r="D259" s="7">
        <v>2.81616</v>
      </c>
      <c r="E259" s="8">
        <v>-1.1015299999999999</v>
      </c>
      <c r="F259" s="7">
        <v>3.8140600000000002E-3</v>
      </c>
      <c r="G259" s="7" t="s">
        <v>17</v>
      </c>
      <c r="H259" s="7" t="s">
        <v>601</v>
      </c>
      <c r="I259" s="7" t="s">
        <v>602</v>
      </c>
    </row>
    <row r="260" spans="1:9" x14ac:dyDescent="0.15">
      <c r="A260" s="15"/>
      <c r="B260" s="6" t="s">
        <v>603</v>
      </c>
      <c r="C260" s="7">
        <v>2.9773000000000001</v>
      </c>
      <c r="D260" s="7">
        <v>1.38449</v>
      </c>
      <c r="E260" s="8">
        <v>-1.1046499999999999</v>
      </c>
      <c r="F260" s="7">
        <v>3.6896999999999999E-2</v>
      </c>
      <c r="G260" s="7" t="s">
        <v>17</v>
      </c>
      <c r="H260" s="7" t="s">
        <v>604</v>
      </c>
      <c r="I260" s="7" t="s">
        <v>605</v>
      </c>
    </row>
    <row r="261" spans="1:9" x14ac:dyDescent="0.15">
      <c r="A261" s="15"/>
      <c r="B261" s="6" t="s">
        <v>606</v>
      </c>
      <c r="C261" s="7">
        <v>4.3495900000000001</v>
      </c>
      <c r="D261" s="7">
        <v>2.0211199999999998</v>
      </c>
      <c r="E261" s="8">
        <v>-1.10572</v>
      </c>
      <c r="F261" s="7">
        <v>1.22615E-2</v>
      </c>
      <c r="G261" s="7" t="s">
        <v>17</v>
      </c>
      <c r="H261" s="7" t="s">
        <v>607</v>
      </c>
      <c r="I261" s="7" t="s">
        <v>608</v>
      </c>
    </row>
    <row r="262" spans="1:9" x14ac:dyDescent="0.15">
      <c r="A262" s="15"/>
      <c r="B262" s="6" t="s">
        <v>609</v>
      </c>
      <c r="C262" s="7">
        <v>6.3325500000000003</v>
      </c>
      <c r="D262" s="7">
        <v>2.9413200000000002</v>
      </c>
      <c r="E262" s="8">
        <v>-1.10632</v>
      </c>
      <c r="F262" s="7">
        <v>4.1451599999999998E-2</v>
      </c>
      <c r="G262" s="7" t="s">
        <v>17</v>
      </c>
      <c r="H262" s="7" t="s">
        <v>610</v>
      </c>
      <c r="I262" s="7" t="s">
        <v>563</v>
      </c>
    </row>
    <row r="263" spans="1:9" x14ac:dyDescent="0.15">
      <c r="A263" s="15"/>
      <c r="B263" s="6" t="s">
        <v>611</v>
      </c>
      <c r="C263" s="7">
        <v>6.10928</v>
      </c>
      <c r="D263" s="7">
        <v>2.83365</v>
      </c>
      <c r="E263" s="8">
        <v>-1.1083400000000001</v>
      </c>
      <c r="F263" s="7">
        <v>3.8140600000000002E-3</v>
      </c>
      <c r="G263" s="7" t="s">
        <v>17</v>
      </c>
      <c r="H263" s="7" t="s">
        <v>612</v>
      </c>
      <c r="I263" s="7" t="s">
        <v>613</v>
      </c>
    </row>
    <row r="264" spans="1:9" x14ac:dyDescent="0.15">
      <c r="A264" s="15"/>
      <c r="B264" s="6" t="s">
        <v>614</v>
      </c>
      <c r="C264" s="7">
        <v>2.6202299999999998</v>
      </c>
      <c r="D264" s="7">
        <v>1.2137100000000001</v>
      </c>
      <c r="E264" s="8">
        <v>-1.1102799999999999</v>
      </c>
      <c r="F264" s="7">
        <v>3.2008599999999998E-2</v>
      </c>
      <c r="G264" s="7" t="s">
        <v>17</v>
      </c>
      <c r="H264" s="7" t="s">
        <v>615</v>
      </c>
      <c r="I264" s="7" t="s">
        <v>616</v>
      </c>
    </row>
    <row r="265" spans="1:9" x14ac:dyDescent="0.15">
      <c r="A265" s="15"/>
      <c r="B265" s="6" t="s">
        <v>617</v>
      </c>
      <c r="C265" s="7">
        <v>826.62400000000002</v>
      </c>
      <c r="D265" s="7">
        <v>382.524</v>
      </c>
      <c r="E265" s="8">
        <v>-1.11168</v>
      </c>
      <c r="F265" s="7">
        <v>3.8140600000000002E-3</v>
      </c>
      <c r="G265" s="7" t="s">
        <v>17</v>
      </c>
      <c r="H265" s="7"/>
      <c r="I265" s="7"/>
    </row>
    <row r="266" spans="1:9" x14ac:dyDescent="0.15">
      <c r="A266" s="15"/>
      <c r="B266" s="6" t="s">
        <v>618</v>
      </c>
      <c r="C266" s="7">
        <v>16.0501</v>
      </c>
      <c r="D266" s="7">
        <v>7.4207400000000003</v>
      </c>
      <c r="E266" s="8">
        <v>-1.1129500000000001</v>
      </c>
      <c r="F266" s="7">
        <v>3.8140600000000002E-3</v>
      </c>
      <c r="G266" s="7" t="s">
        <v>17</v>
      </c>
      <c r="H266" s="7" t="s">
        <v>619</v>
      </c>
      <c r="I266" s="7" t="s">
        <v>620</v>
      </c>
    </row>
    <row r="267" spans="1:9" x14ac:dyDescent="0.15">
      <c r="A267" s="15"/>
      <c r="B267" s="6" t="s">
        <v>621</v>
      </c>
      <c r="C267" s="7">
        <v>6.0020300000000004</v>
      </c>
      <c r="D267" s="7">
        <v>2.7742300000000002</v>
      </c>
      <c r="E267" s="8">
        <v>-1.1133599999999999</v>
      </c>
      <c r="F267" s="7">
        <v>9.6114200000000007E-3</v>
      </c>
      <c r="G267" s="7" t="s">
        <v>17</v>
      </c>
      <c r="H267" s="7" t="s">
        <v>622</v>
      </c>
      <c r="I267" s="7" t="s">
        <v>623</v>
      </c>
    </row>
    <row r="268" spans="1:9" x14ac:dyDescent="0.15">
      <c r="A268" s="15"/>
      <c r="B268" s="6" t="s">
        <v>624</v>
      </c>
      <c r="C268" s="7">
        <v>54.779600000000002</v>
      </c>
      <c r="D268" s="7">
        <v>25.317699999999999</v>
      </c>
      <c r="E268" s="8">
        <v>-1.1134900000000001</v>
      </c>
      <c r="F268" s="7">
        <v>3.8140600000000002E-3</v>
      </c>
      <c r="G268" s="7" t="s">
        <v>17</v>
      </c>
      <c r="H268" s="7" t="s">
        <v>625</v>
      </c>
      <c r="I268" s="7" t="s">
        <v>174</v>
      </c>
    </row>
    <row r="269" spans="1:9" x14ac:dyDescent="0.15">
      <c r="A269" s="15"/>
      <c r="B269" s="6" t="s">
        <v>626</v>
      </c>
      <c r="C269" s="7">
        <v>3.6050399999999998</v>
      </c>
      <c r="D269" s="7">
        <v>1.6644000000000001</v>
      </c>
      <c r="E269" s="8">
        <v>-1.1150199999999999</v>
      </c>
      <c r="F269" s="7">
        <v>3.8140600000000002E-3</v>
      </c>
      <c r="G269" s="7" t="s">
        <v>17</v>
      </c>
      <c r="H269" s="7" t="s">
        <v>627</v>
      </c>
      <c r="I269" s="7" t="s">
        <v>628</v>
      </c>
    </row>
    <row r="270" spans="1:9" x14ac:dyDescent="0.15">
      <c r="A270" s="15"/>
      <c r="B270" s="6" t="s">
        <v>629</v>
      </c>
      <c r="C270" s="7">
        <v>2.3301400000000001</v>
      </c>
      <c r="D270" s="7">
        <v>1.07548</v>
      </c>
      <c r="E270" s="8">
        <v>-1.1154299999999999</v>
      </c>
      <c r="F270" s="7">
        <v>3.2008599999999998E-2</v>
      </c>
      <c r="G270" s="7" t="s">
        <v>17</v>
      </c>
      <c r="H270" s="7" t="s">
        <v>630</v>
      </c>
      <c r="I270" s="7" t="s">
        <v>631</v>
      </c>
    </row>
    <row r="271" spans="1:9" x14ac:dyDescent="0.15">
      <c r="A271" s="15"/>
      <c r="B271" s="6" t="s">
        <v>632</v>
      </c>
      <c r="C271" s="7">
        <v>15.561400000000001</v>
      </c>
      <c r="D271" s="7">
        <v>7.1632800000000003</v>
      </c>
      <c r="E271" s="8">
        <v>-1.1192800000000001</v>
      </c>
      <c r="F271" s="7">
        <v>3.8140600000000002E-3</v>
      </c>
      <c r="G271" s="7" t="s">
        <v>17</v>
      </c>
      <c r="H271" s="7" t="s">
        <v>633</v>
      </c>
      <c r="I271" s="7" t="s">
        <v>634</v>
      </c>
    </row>
    <row r="272" spans="1:9" x14ac:dyDescent="0.15">
      <c r="A272" s="15"/>
      <c r="B272" s="6" t="s">
        <v>635</v>
      </c>
      <c r="C272" s="7">
        <v>2.15062</v>
      </c>
      <c r="D272" s="7">
        <v>0.98717100000000002</v>
      </c>
      <c r="E272" s="8">
        <v>-1.12338</v>
      </c>
      <c r="F272" s="7">
        <v>3.8140600000000002E-3</v>
      </c>
      <c r="G272" s="7" t="s">
        <v>17</v>
      </c>
      <c r="H272" s="7" t="s">
        <v>636</v>
      </c>
      <c r="I272" s="7" t="s">
        <v>637</v>
      </c>
    </row>
    <row r="273" spans="1:9" x14ac:dyDescent="0.15">
      <c r="A273" s="15"/>
      <c r="B273" s="6" t="s">
        <v>638</v>
      </c>
      <c r="C273" s="7">
        <v>1.8259300000000001</v>
      </c>
      <c r="D273" s="7">
        <v>0.83808199999999999</v>
      </c>
      <c r="E273" s="8">
        <v>-1.12347</v>
      </c>
      <c r="F273" s="7">
        <v>3.3705199999999998E-2</v>
      </c>
      <c r="G273" s="7" t="s">
        <v>17</v>
      </c>
      <c r="H273" s="7" t="s">
        <v>639</v>
      </c>
      <c r="I273" s="7" t="s">
        <v>640</v>
      </c>
    </row>
    <row r="274" spans="1:9" x14ac:dyDescent="0.15">
      <c r="A274" s="15"/>
      <c r="B274" s="6" t="s">
        <v>641</v>
      </c>
      <c r="C274" s="7">
        <v>16.054400000000001</v>
      </c>
      <c r="D274" s="7">
        <v>7.3625499999999997</v>
      </c>
      <c r="E274" s="8">
        <v>-1.12469</v>
      </c>
      <c r="F274" s="7">
        <v>3.8140600000000002E-3</v>
      </c>
      <c r="G274" s="7" t="s">
        <v>17</v>
      </c>
      <c r="H274" s="7" t="s">
        <v>642</v>
      </c>
      <c r="I274" s="7" t="s">
        <v>643</v>
      </c>
    </row>
    <row r="275" spans="1:9" x14ac:dyDescent="0.15">
      <c r="A275" s="15"/>
      <c r="B275" s="6" t="s">
        <v>644</v>
      </c>
      <c r="C275" s="7">
        <v>2.7552599999999998</v>
      </c>
      <c r="D275" s="7">
        <v>1.26325</v>
      </c>
      <c r="E275" s="8">
        <v>-1.1250599999999999</v>
      </c>
      <c r="F275" s="7">
        <v>3.0365300000000001E-2</v>
      </c>
      <c r="G275" s="7" t="s">
        <v>17</v>
      </c>
      <c r="H275" s="7" t="s">
        <v>645</v>
      </c>
      <c r="I275" s="7" t="s">
        <v>646</v>
      </c>
    </row>
    <row r="276" spans="1:9" x14ac:dyDescent="0.15">
      <c r="A276" s="15"/>
      <c r="B276" s="6" t="s">
        <v>647</v>
      </c>
      <c r="C276" s="7">
        <v>11.225</v>
      </c>
      <c r="D276" s="7">
        <v>5.14635</v>
      </c>
      <c r="E276" s="8">
        <v>-1.1251</v>
      </c>
      <c r="F276" s="7">
        <v>3.8140600000000002E-3</v>
      </c>
      <c r="G276" s="7" t="s">
        <v>17</v>
      </c>
      <c r="H276" s="7" t="s">
        <v>648</v>
      </c>
      <c r="I276" s="7" t="s">
        <v>649</v>
      </c>
    </row>
    <row r="277" spans="1:9" x14ac:dyDescent="0.15">
      <c r="A277" s="15"/>
      <c r="B277" s="6" t="s">
        <v>650</v>
      </c>
      <c r="C277" s="7">
        <v>9.8384499999999999</v>
      </c>
      <c r="D277" s="7">
        <v>4.50413</v>
      </c>
      <c r="E277" s="8">
        <v>-1.1271800000000001</v>
      </c>
      <c r="F277" s="7">
        <v>3.8140600000000002E-3</v>
      </c>
      <c r="G277" s="7" t="s">
        <v>17</v>
      </c>
      <c r="H277" s="7" t="s">
        <v>577</v>
      </c>
      <c r="I277" s="7" t="s">
        <v>174</v>
      </c>
    </row>
    <row r="278" spans="1:9" x14ac:dyDescent="0.15">
      <c r="A278" s="15"/>
      <c r="B278" s="6" t="s">
        <v>651</v>
      </c>
      <c r="C278" s="7">
        <v>30.824000000000002</v>
      </c>
      <c r="D278" s="7">
        <v>14.092700000000001</v>
      </c>
      <c r="E278" s="8">
        <v>-1.1291100000000001</v>
      </c>
      <c r="F278" s="7">
        <v>3.8140600000000002E-3</v>
      </c>
      <c r="G278" s="7" t="s">
        <v>17</v>
      </c>
      <c r="H278" s="7" t="s">
        <v>652</v>
      </c>
      <c r="I278" s="7" t="s">
        <v>620</v>
      </c>
    </row>
    <row r="279" spans="1:9" x14ac:dyDescent="0.15">
      <c r="A279" s="15"/>
      <c r="B279" s="6" t="s">
        <v>653</v>
      </c>
      <c r="C279" s="7">
        <v>4.5050299999999996</v>
      </c>
      <c r="D279" s="7">
        <v>2.05044</v>
      </c>
      <c r="E279" s="8">
        <v>-1.1355999999999999</v>
      </c>
      <c r="F279" s="7">
        <v>3.8140600000000002E-3</v>
      </c>
      <c r="G279" s="7" t="s">
        <v>17</v>
      </c>
      <c r="H279" s="7" t="s">
        <v>654</v>
      </c>
      <c r="I279" s="7"/>
    </row>
    <row r="280" spans="1:9" x14ac:dyDescent="0.15">
      <c r="A280" s="15"/>
      <c r="B280" s="6" t="s">
        <v>655</v>
      </c>
      <c r="C280" s="7">
        <v>45.133699999999997</v>
      </c>
      <c r="D280" s="7">
        <v>20.5381</v>
      </c>
      <c r="E280" s="8">
        <v>-1.1359023309166567</v>
      </c>
      <c r="F280" s="7">
        <v>3.8140600000000002E-3</v>
      </c>
      <c r="G280" s="7" t="s">
        <v>17</v>
      </c>
      <c r="H280" s="7" t="s">
        <v>656</v>
      </c>
      <c r="I280" s="7" t="s">
        <v>657</v>
      </c>
    </row>
    <row r="281" spans="1:9" x14ac:dyDescent="0.15">
      <c r="A281" s="15"/>
      <c r="B281" s="6" t="s">
        <v>658</v>
      </c>
      <c r="C281" s="7">
        <v>34.749600000000001</v>
      </c>
      <c r="D281" s="7">
        <v>15.812900000000001</v>
      </c>
      <c r="E281" s="8">
        <v>-1.1358999999999999</v>
      </c>
      <c r="F281" s="7">
        <v>3.8140600000000002E-3</v>
      </c>
      <c r="G281" s="7" t="s">
        <v>17</v>
      </c>
      <c r="H281" s="7" t="s">
        <v>659</v>
      </c>
      <c r="I281" s="7" t="s">
        <v>660</v>
      </c>
    </row>
    <row r="282" spans="1:9" x14ac:dyDescent="0.15">
      <c r="A282" s="15"/>
      <c r="B282" s="6" t="s">
        <v>661</v>
      </c>
      <c r="C282" s="7">
        <v>4.7897400000000001</v>
      </c>
      <c r="D282" s="7">
        <v>2.1740699999999999</v>
      </c>
      <c r="E282" s="8">
        <v>-1.1395500000000001</v>
      </c>
      <c r="F282" s="7">
        <v>3.8140600000000002E-3</v>
      </c>
      <c r="G282" s="7" t="s">
        <v>17</v>
      </c>
      <c r="H282" s="7" t="s">
        <v>662</v>
      </c>
      <c r="I282" s="7" t="s">
        <v>663</v>
      </c>
    </row>
    <row r="283" spans="1:9" x14ac:dyDescent="0.15">
      <c r="A283" s="15"/>
      <c r="B283" s="6" t="s">
        <v>664</v>
      </c>
      <c r="C283" s="7">
        <v>2.2707299999999999</v>
      </c>
      <c r="D283" s="7">
        <v>1.0297000000000001</v>
      </c>
      <c r="E283" s="8">
        <v>-1.1409400000000001</v>
      </c>
      <c r="F283" s="7">
        <v>3.8140600000000002E-3</v>
      </c>
      <c r="G283" s="7" t="s">
        <v>17</v>
      </c>
      <c r="H283" s="7" t="s">
        <v>665</v>
      </c>
      <c r="I283" s="7" t="s">
        <v>666</v>
      </c>
    </row>
    <row r="284" spans="1:9" x14ac:dyDescent="0.15">
      <c r="A284" s="15"/>
      <c r="B284" s="6" t="s">
        <v>667</v>
      </c>
      <c r="C284" s="7">
        <v>13.9625</v>
      </c>
      <c r="D284" s="7">
        <v>6.3238099999999999</v>
      </c>
      <c r="E284" s="8">
        <v>-1.14269</v>
      </c>
      <c r="F284" s="7">
        <v>3.8140600000000002E-3</v>
      </c>
      <c r="G284" s="7" t="s">
        <v>17</v>
      </c>
      <c r="H284" s="7" t="s">
        <v>480</v>
      </c>
      <c r="I284" s="7" t="s">
        <v>481</v>
      </c>
    </row>
    <row r="285" spans="1:9" x14ac:dyDescent="0.15">
      <c r="A285" s="15"/>
      <c r="B285" s="6" t="s">
        <v>668</v>
      </c>
      <c r="C285" s="7">
        <v>5.3240499999999997</v>
      </c>
      <c r="D285" s="7">
        <v>2.4102399999999999</v>
      </c>
      <c r="E285" s="8">
        <v>-1.1433500000000001</v>
      </c>
      <c r="F285" s="7">
        <v>3.8140600000000002E-3</v>
      </c>
      <c r="G285" s="7" t="s">
        <v>17</v>
      </c>
      <c r="H285" s="7" t="s">
        <v>669</v>
      </c>
      <c r="I285" s="7" t="s">
        <v>670</v>
      </c>
    </row>
    <row r="286" spans="1:9" x14ac:dyDescent="0.15">
      <c r="A286" s="15"/>
      <c r="B286" s="6" t="s">
        <v>671</v>
      </c>
      <c r="C286" s="7">
        <v>96.120900000000006</v>
      </c>
      <c r="D286" s="7">
        <v>43.4251</v>
      </c>
      <c r="E286" s="8">
        <v>-1.14632</v>
      </c>
      <c r="F286" s="7">
        <v>3.8140600000000002E-3</v>
      </c>
      <c r="G286" s="7" t="s">
        <v>17</v>
      </c>
      <c r="H286" s="7" t="s">
        <v>672</v>
      </c>
      <c r="I286" s="7" t="s">
        <v>508</v>
      </c>
    </row>
    <row r="287" spans="1:9" x14ac:dyDescent="0.15">
      <c r="A287" s="15"/>
      <c r="B287" s="6" t="s">
        <v>673</v>
      </c>
      <c r="C287" s="7">
        <v>7.82639</v>
      </c>
      <c r="D287" s="7">
        <v>3.5319099999999999</v>
      </c>
      <c r="E287" s="8">
        <v>-1.1478999999999999</v>
      </c>
      <c r="F287" s="7">
        <v>9.6114200000000007E-3</v>
      </c>
      <c r="G287" s="7" t="s">
        <v>17</v>
      </c>
      <c r="H287" s="7" t="s">
        <v>674</v>
      </c>
      <c r="I287" s="7" t="s">
        <v>487</v>
      </c>
    </row>
    <row r="288" spans="1:9" x14ac:dyDescent="0.15">
      <c r="A288" s="15"/>
      <c r="B288" s="6" t="s">
        <v>675</v>
      </c>
      <c r="C288" s="7">
        <v>1.0270900000000001</v>
      </c>
      <c r="D288" s="7">
        <v>0.463366</v>
      </c>
      <c r="E288" s="8">
        <v>-1.1483300000000001</v>
      </c>
      <c r="F288" s="7">
        <v>4.79411E-2</v>
      </c>
      <c r="G288" s="7" t="s">
        <v>17</v>
      </c>
      <c r="H288" s="7" t="s">
        <v>676</v>
      </c>
      <c r="I288" s="7" t="s">
        <v>677</v>
      </c>
    </row>
    <row r="289" spans="1:9" x14ac:dyDescent="0.15">
      <c r="A289" s="15"/>
      <c r="B289" s="6" t="s">
        <v>678</v>
      </c>
      <c r="C289" s="7">
        <v>67.832700000000003</v>
      </c>
      <c r="D289" s="7">
        <v>30.595500000000001</v>
      </c>
      <c r="E289" s="8">
        <v>-1.14866</v>
      </c>
      <c r="F289" s="7">
        <v>3.8140600000000002E-3</v>
      </c>
      <c r="G289" s="7" t="s">
        <v>17</v>
      </c>
      <c r="H289" s="7" t="s">
        <v>679</v>
      </c>
      <c r="I289" s="7" t="s">
        <v>680</v>
      </c>
    </row>
    <row r="290" spans="1:9" x14ac:dyDescent="0.15">
      <c r="A290" s="15"/>
      <c r="B290" s="6" t="s">
        <v>681</v>
      </c>
      <c r="C290" s="7">
        <v>5.6814999999999998</v>
      </c>
      <c r="D290" s="7">
        <v>2.5615800000000002</v>
      </c>
      <c r="E290" s="8">
        <v>-1.14924</v>
      </c>
      <c r="F290" s="7">
        <v>1.93118E-2</v>
      </c>
      <c r="G290" s="7" t="s">
        <v>17</v>
      </c>
      <c r="H290" s="7" t="s">
        <v>682</v>
      </c>
      <c r="I290" s="7" t="s">
        <v>683</v>
      </c>
    </row>
    <row r="291" spans="1:9" x14ac:dyDescent="0.15">
      <c r="A291" s="15"/>
      <c r="B291" s="6" t="s">
        <v>684</v>
      </c>
      <c r="C291" s="7">
        <v>4.19055</v>
      </c>
      <c r="D291" s="7">
        <v>1.8887499999999999</v>
      </c>
      <c r="E291" s="8">
        <v>-1.14971</v>
      </c>
      <c r="F291" s="7">
        <v>1.46573E-2</v>
      </c>
      <c r="G291" s="7" t="s">
        <v>17</v>
      </c>
      <c r="H291" s="7" t="s">
        <v>685</v>
      </c>
      <c r="I291" s="7" t="s">
        <v>620</v>
      </c>
    </row>
    <row r="292" spans="1:9" x14ac:dyDescent="0.15">
      <c r="A292" s="15"/>
      <c r="B292" s="6" t="s">
        <v>686</v>
      </c>
      <c r="C292" s="7">
        <v>53.831200000000003</v>
      </c>
      <c r="D292" s="7">
        <v>24.253399999999999</v>
      </c>
      <c r="E292" s="8">
        <v>-1.1502600000000001</v>
      </c>
      <c r="F292" s="7">
        <v>3.8140600000000002E-3</v>
      </c>
      <c r="G292" s="7" t="s">
        <v>17</v>
      </c>
      <c r="H292" s="7" t="s">
        <v>679</v>
      </c>
      <c r="I292" s="7" t="s">
        <v>680</v>
      </c>
    </row>
    <row r="293" spans="1:9" x14ac:dyDescent="0.15">
      <c r="A293" s="15"/>
      <c r="B293" s="6" t="s">
        <v>687</v>
      </c>
      <c r="C293" s="7">
        <v>1.81138</v>
      </c>
      <c r="D293" s="7">
        <v>0.81585200000000002</v>
      </c>
      <c r="E293" s="8">
        <v>-1.1507099999999999</v>
      </c>
      <c r="F293" s="7">
        <v>1.46573E-2</v>
      </c>
      <c r="G293" s="7" t="s">
        <v>17</v>
      </c>
      <c r="H293" s="7" t="s">
        <v>688</v>
      </c>
      <c r="I293" s="7" t="s">
        <v>689</v>
      </c>
    </row>
    <row r="294" spans="1:9" x14ac:dyDescent="0.15">
      <c r="A294" s="15"/>
      <c r="B294" s="6" t="s">
        <v>690</v>
      </c>
      <c r="C294" s="7">
        <v>5.6503500000000004</v>
      </c>
      <c r="D294" s="7">
        <v>2.5445700000000002</v>
      </c>
      <c r="E294" s="8">
        <v>-1.1509199999999999</v>
      </c>
      <c r="F294" s="7">
        <v>1.7104100000000001E-2</v>
      </c>
      <c r="G294" s="7" t="s">
        <v>17</v>
      </c>
      <c r="H294" s="7" t="s">
        <v>691</v>
      </c>
      <c r="I294" s="7" t="s">
        <v>692</v>
      </c>
    </row>
    <row r="295" spans="1:9" x14ac:dyDescent="0.15">
      <c r="A295" s="15"/>
      <c r="B295" s="6" t="s">
        <v>693</v>
      </c>
      <c r="C295" s="7">
        <v>6.1641300000000001</v>
      </c>
      <c r="D295" s="7">
        <v>2.7753999999999999</v>
      </c>
      <c r="E295" s="8">
        <v>-1.1512</v>
      </c>
      <c r="F295" s="7">
        <v>3.8140600000000002E-3</v>
      </c>
      <c r="G295" s="7" t="s">
        <v>17</v>
      </c>
      <c r="H295" s="7" t="s">
        <v>694</v>
      </c>
      <c r="I295" s="7" t="s">
        <v>695</v>
      </c>
    </row>
    <row r="296" spans="1:9" x14ac:dyDescent="0.15">
      <c r="A296" s="15"/>
      <c r="B296" s="6" t="s">
        <v>696</v>
      </c>
      <c r="C296" s="7">
        <v>20.745000000000001</v>
      </c>
      <c r="D296" s="7">
        <v>9.3402100000000008</v>
      </c>
      <c r="E296" s="8">
        <v>-1.15124</v>
      </c>
      <c r="F296" s="7">
        <v>3.8140600000000002E-3</v>
      </c>
      <c r="G296" s="7" t="s">
        <v>17</v>
      </c>
      <c r="H296" s="7" t="s">
        <v>697</v>
      </c>
      <c r="I296" s="7" t="s">
        <v>698</v>
      </c>
    </row>
    <row r="297" spans="1:9" x14ac:dyDescent="0.15">
      <c r="A297" s="15"/>
      <c r="B297" s="6" t="s">
        <v>699</v>
      </c>
      <c r="C297" s="7">
        <v>3.70065</v>
      </c>
      <c r="D297" s="7">
        <v>1.6571100000000001</v>
      </c>
      <c r="E297" s="8">
        <v>-1.1591100000000001</v>
      </c>
      <c r="F297" s="7">
        <v>2.5182E-2</v>
      </c>
      <c r="G297" s="7" t="s">
        <v>17</v>
      </c>
      <c r="H297" s="7" t="s">
        <v>700</v>
      </c>
      <c r="I297" s="7"/>
    </row>
    <row r="298" spans="1:9" x14ac:dyDescent="0.15">
      <c r="A298" s="15"/>
      <c r="B298" s="6" t="s">
        <v>701</v>
      </c>
      <c r="C298" s="7">
        <v>4.5190900000000003</v>
      </c>
      <c r="D298" s="7">
        <v>2.0204300000000002</v>
      </c>
      <c r="E298" s="8">
        <v>-1.16137</v>
      </c>
      <c r="F298" s="7">
        <v>3.8140600000000002E-3</v>
      </c>
      <c r="G298" s="7" t="s">
        <v>17</v>
      </c>
      <c r="H298" s="7" t="s">
        <v>702</v>
      </c>
      <c r="I298" s="7" t="s">
        <v>703</v>
      </c>
    </row>
    <row r="299" spans="1:9" x14ac:dyDescent="0.15">
      <c r="A299" s="15"/>
      <c r="B299" s="6" t="s">
        <v>704</v>
      </c>
      <c r="C299" s="7">
        <v>95.966499999999996</v>
      </c>
      <c r="D299" s="7">
        <v>42.893700000000003</v>
      </c>
      <c r="E299" s="8">
        <v>-1.16177</v>
      </c>
      <c r="F299" s="7">
        <v>3.8140600000000002E-3</v>
      </c>
      <c r="G299" s="7" t="s">
        <v>17</v>
      </c>
      <c r="H299" s="7" t="s">
        <v>705</v>
      </c>
      <c r="I299" s="7" t="s">
        <v>706</v>
      </c>
    </row>
    <row r="300" spans="1:9" x14ac:dyDescent="0.15">
      <c r="A300" s="15"/>
      <c r="B300" s="6" t="s">
        <v>707</v>
      </c>
      <c r="C300" s="7">
        <v>4.55715</v>
      </c>
      <c r="D300" s="7">
        <v>2.0342699999999998</v>
      </c>
      <c r="E300" s="8">
        <v>-1.1636200000000001</v>
      </c>
      <c r="F300" s="7">
        <v>3.8140600000000002E-3</v>
      </c>
      <c r="G300" s="7" t="s">
        <v>17</v>
      </c>
      <c r="H300" s="7" t="s">
        <v>694</v>
      </c>
      <c r="I300" s="7" t="s">
        <v>695</v>
      </c>
    </row>
    <row r="301" spans="1:9" x14ac:dyDescent="0.15">
      <c r="A301" s="15"/>
      <c r="B301" s="6" t="s">
        <v>708</v>
      </c>
      <c r="C301" s="7">
        <v>6.97377</v>
      </c>
      <c r="D301" s="7">
        <v>3.1114700000000002</v>
      </c>
      <c r="E301" s="8">
        <v>-1.1643399999999999</v>
      </c>
      <c r="F301" s="7">
        <v>1.46573E-2</v>
      </c>
      <c r="G301" s="7" t="s">
        <v>17</v>
      </c>
      <c r="H301" s="7" t="s">
        <v>709</v>
      </c>
      <c r="I301" s="7"/>
    </row>
    <row r="302" spans="1:9" x14ac:dyDescent="0.15">
      <c r="A302" s="15"/>
      <c r="B302" s="6" t="s">
        <v>710</v>
      </c>
      <c r="C302" s="7">
        <v>22.362300000000001</v>
      </c>
      <c r="D302" s="7">
        <v>9.9722399999999993</v>
      </c>
      <c r="E302" s="8">
        <v>-1.1650799999999999</v>
      </c>
      <c r="F302" s="7">
        <v>3.8140600000000002E-3</v>
      </c>
      <c r="G302" s="7" t="s">
        <v>17</v>
      </c>
      <c r="H302" s="7" t="s">
        <v>711</v>
      </c>
      <c r="I302" s="7" t="s">
        <v>58</v>
      </c>
    </row>
    <row r="303" spans="1:9" x14ac:dyDescent="0.15">
      <c r="A303" s="15"/>
      <c r="B303" s="6" t="s">
        <v>712</v>
      </c>
      <c r="C303" s="7">
        <v>25.951899999999998</v>
      </c>
      <c r="D303" s="7">
        <v>11.571400000000001</v>
      </c>
      <c r="E303" s="8">
        <v>-1.1652800000000001</v>
      </c>
      <c r="F303" s="7">
        <v>3.8140600000000002E-3</v>
      </c>
      <c r="G303" s="7" t="s">
        <v>17</v>
      </c>
      <c r="H303" s="7" t="s">
        <v>713</v>
      </c>
      <c r="I303" s="7" t="s">
        <v>714</v>
      </c>
    </row>
    <row r="304" spans="1:9" x14ac:dyDescent="0.15">
      <c r="A304" s="15"/>
      <c r="B304" s="6" t="s">
        <v>715</v>
      </c>
      <c r="C304" s="7">
        <v>22.430299999999999</v>
      </c>
      <c r="D304" s="7">
        <v>9.9883000000000006</v>
      </c>
      <c r="E304" s="8">
        <v>-1.1671400000000001</v>
      </c>
      <c r="F304" s="7">
        <v>3.8140600000000002E-3</v>
      </c>
      <c r="G304" s="7" t="s">
        <v>17</v>
      </c>
      <c r="H304" s="7" t="s">
        <v>716</v>
      </c>
      <c r="I304" s="7" t="s">
        <v>717</v>
      </c>
    </row>
    <row r="305" spans="1:9" x14ac:dyDescent="0.15">
      <c r="A305" s="15"/>
      <c r="B305" s="6" t="s">
        <v>718</v>
      </c>
      <c r="C305" s="7">
        <v>6.2328000000000001</v>
      </c>
      <c r="D305" s="7">
        <v>2.7678699999999998</v>
      </c>
      <c r="E305" s="8">
        <v>-1.1711100000000001</v>
      </c>
      <c r="F305" s="7">
        <v>3.8140600000000002E-3</v>
      </c>
      <c r="G305" s="7" t="s">
        <v>17</v>
      </c>
      <c r="H305" s="7" t="s">
        <v>719</v>
      </c>
      <c r="I305" s="7" t="s">
        <v>720</v>
      </c>
    </row>
    <row r="306" spans="1:9" x14ac:dyDescent="0.15">
      <c r="A306" s="15"/>
      <c r="B306" s="6" t="s">
        <v>721</v>
      </c>
      <c r="C306" s="7">
        <v>9.5586500000000001</v>
      </c>
      <c r="D306" s="7">
        <v>4.2313700000000001</v>
      </c>
      <c r="E306" s="8">
        <v>-1.1756800000000001</v>
      </c>
      <c r="F306" s="7">
        <v>3.8140600000000002E-3</v>
      </c>
      <c r="G306" s="7" t="s">
        <v>17</v>
      </c>
      <c r="H306" s="7" t="s">
        <v>700</v>
      </c>
      <c r="I306" s="7"/>
    </row>
    <row r="307" spans="1:9" x14ac:dyDescent="0.15">
      <c r="A307" s="15"/>
      <c r="B307" s="6" t="s">
        <v>722</v>
      </c>
      <c r="C307" s="7">
        <v>5.2551300000000003</v>
      </c>
      <c r="D307" s="7">
        <v>2.3241299999999998</v>
      </c>
      <c r="E307" s="8">
        <v>-1.1770400000000001</v>
      </c>
      <c r="F307" s="7">
        <v>3.8140600000000002E-3</v>
      </c>
      <c r="G307" s="7" t="s">
        <v>17</v>
      </c>
      <c r="H307" s="7" t="s">
        <v>397</v>
      </c>
      <c r="I307" s="7" t="s">
        <v>398</v>
      </c>
    </row>
    <row r="308" spans="1:9" x14ac:dyDescent="0.15">
      <c r="A308" s="15"/>
      <c r="B308" s="6" t="s">
        <v>723</v>
      </c>
      <c r="C308" s="7">
        <v>2.3702800000000002</v>
      </c>
      <c r="D308" s="7">
        <v>1.0482499999999999</v>
      </c>
      <c r="E308" s="8">
        <v>-1.1770799999999999</v>
      </c>
      <c r="F308" s="7">
        <v>4.79411E-2</v>
      </c>
      <c r="G308" s="7" t="s">
        <v>17</v>
      </c>
      <c r="H308" s="7" t="s">
        <v>724</v>
      </c>
      <c r="I308" s="7" t="s">
        <v>120</v>
      </c>
    </row>
    <row r="309" spans="1:9" x14ac:dyDescent="0.15">
      <c r="A309" s="15"/>
      <c r="B309" s="6" t="s">
        <v>725</v>
      </c>
      <c r="C309" s="7">
        <v>41.167499999999997</v>
      </c>
      <c r="D309" s="7">
        <v>18.159700000000001</v>
      </c>
      <c r="E309" s="8">
        <v>-1.18076</v>
      </c>
      <c r="F309" s="7">
        <v>3.8140600000000002E-3</v>
      </c>
      <c r="G309" s="7" t="s">
        <v>17</v>
      </c>
      <c r="H309" s="7" t="s">
        <v>726</v>
      </c>
      <c r="I309" s="7" t="s">
        <v>129</v>
      </c>
    </row>
    <row r="310" spans="1:9" x14ac:dyDescent="0.15">
      <c r="A310" s="15"/>
      <c r="B310" s="6" t="s">
        <v>727</v>
      </c>
      <c r="C310" s="7">
        <v>10.937799999999999</v>
      </c>
      <c r="D310" s="7">
        <v>4.8162399999999996</v>
      </c>
      <c r="E310" s="8">
        <v>-1.1833400000000001</v>
      </c>
      <c r="F310" s="7">
        <v>3.8140600000000002E-3</v>
      </c>
      <c r="G310" s="7" t="s">
        <v>17</v>
      </c>
      <c r="H310" s="7" t="s">
        <v>728</v>
      </c>
      <c r="I310" s="7" t="s">
        <v>729</v>
      </c>
    </row>
    <row r="311" spans="1:9" x14ac:dyDescent="0.15">
      <c r="A311" s="15"/>
      <c r="B311" s="6" t="s">
        <v>730</v>
      </c>
      <c r="C311" s="7">
        <v>9.4047800000000006</v>
      </c>
      <c r="D311" s="7">
        <v>4.1399900000000001</v>
      </c>
      <c r="E311" s="8">
        <v>-1.18377</v>
      </c>
      <c r="F311" s="7">
        <v>1.46573E-2</v>
      </c>
      <c r="G311" s="7" t="s">
        <v>17</v>
      </c>
      <c r="H311" s="7" t="s">
        <v>731</v>
      </c>
      <c r="I311" s="7" t="s">
        <v>732</v>
      </c>
    </row>
    <row r="312" spans="1:9" x14ac:dyDescent="0.15">
      <c r="A312" s="15"/>
      <c r="B312" s="6" t="s">
        <v>733</v>
      </c>
      <c r="C312" s="7">
        <v>1.5494699999999999</v>
      </c>
      <c r="D312" s="7">
        <v>0.68198599999999998</v>
      </c>
      <c r="E312" s="8">
        <v>-1.1839599999999999</v>
      </c>
      <c r="F312" s="7">
        <v>2.8403600000000001E-2</v>
      </c>
      <c r="G312" s="7" t="s">
        <v>17</v>
      </c>
      <c r="H312" s="7" t="s">
        <v>734</v>
      </c>
      <c r="I312" s="7" t="s">
        <v>735</v>
      </c>
    </row>
    <row r="313" spans="1:9" x14ac:dyDescent="0.15">
      <c r="A313" s="15"/>
      <c r="B313" s="6" t="s">
        <v>736</v>
      </c>
      <c r="C313" s="7">
        <v>99.464799999999997</v>
      </c>
      <c r="D313" s="7">
        <v>43.720700000000001</v>
      </c>
      <c r="E313" s="8">
        <v>-1.18587</v>
      </c>
      <c r="F313" s="7">
        <v>3.8140600000000002E-3</v>
      </c>
      <c r="G313" s="7" t="s">
        <v>17</v>
      </c>
      <c r="H313" s="7"/>
      <c r="I313" s="7"/>
    </row>
    <row r="314" spans="1:9" x14ac:dyDescent="0.15">
      <c r="A314" s="15"/>
      <c r="B314" s="6" t="s">
        <v>737</v>
      </c>
      <c r="C314" s="7">
        <v>2.7147600000000001</v>
      </c>
      <c r="D314" s="7">
        <v>1.1932499999999999</v>
      </c>
      <c r="E314" s="8">
        <v>-1.1859299999999999</v>
      </c>
      <c r="F314" s="7">
        <v>2.5182E-2</v>
      </c>
      <c r="G314" s="7" t="s">
        <v>17</v>
      </c>
      <c r="H314" s="7" t="s">
        <v>738</v>
      </c>
      <c r="I314" s="7" t="s">
        <v>739</v>
      </c>
    </row>
    <row r="315" spans="1:9" x14ac:dyDescent="0.15">
      <c r="A315" s="15"/>
      <c r="B315" s="6" t="s">
        <v>740</v>
      </c>
      <c r="C315" s="7">
        <v>47.960599999999999</v>
      </c>
      <c r="D315" s="7">
        <v>21.014900000000001</v>
      </c>
      <c r="E315" s="8">
        <v>-1.1904399999999999</v>
      </c>
      <c r="F315" s="7">
        <v>3.8140600000000002E-3</v>
      </c>
      <c r="G315" s="7" t="s">
        <v>17</v>
      </c>
      <c r="H315" s="7" t="s">
        <v>443</v>
      </c>
      <c r="I315" s="7" t="s">
        <v>129</v>
      </c>
    </row>
    <row r="316" spans="1:9" x14ac:dyDescent="0.15">
      <c r="A316" s="15"/>
      <c r="B316" s="6" t="s">
        <v>741</v>
      </c>
      <c r="C316" s="7">
        <v>3.40063</v>
      </c>
      <c r="D316" s="7">
        <v>1.48861</v>
      </c>
      <c r="E316" s="8">
        <v>-1.19184</v>
      </c>
      <c r="F316" s="7">
        <v>3.8140600000000002E-3</v>
      </c>
      <c r="G316" s="7" t="s">
        <v>17</v>
      </c>
      <c r="H316" s="7" t="s">
        <v>742</v>
      </c>
      <c r="I316" s="7" t="s">
        <v>743</v>
      </c>
    </row>
    <row r="317" spans="1:9" x14ac:dyDescent="0.15">
      <c r="A317" s="15"/>
      <c r="B317" s="6" t="s">
        <v>744</v>
      </c>
      <c r="C317" s="7">
        <v>81.847899999999996</v>
      </c>
      <c r="D317" s="7">
        <v>35.8277</v>
      </c>
      <c r="E317" s="8">
        <v>-1.19187</v>
      </c>
      <c r="F317" s="7">
        <v>3.8140600000000002E-3</v>
      </c>
      <c r="G317" s="7" t="s">
        <v>17</v>
      </c>
      <c r="H317" s="7" t="s">
        <v>745</v>
      </c>
      <c r="I317" s="7" t="s">
        <v>746</v>
      </c>
    </row>
    <row r="318" spans="1:9" x14ac:dyDescent="0.15">
      <c r="A318" s="15"/>
      <c r="B318" s="6" t="s">
        <v>747</v>
      </c>
      <c r="C318" s="7">
        <v>18.635300000000001</v>
      </c>
      <c r="D318" s="7">
        <v>8.1521699999999999</v>
      </c>
      <c r="E318" s="8">
        <v>-1.19278</v>
      </c>
      <c r="F318" s="7">
        <v>3.8140600000000002E-3</v>
      </c>
      <c r="G318" s="7" t="s">
        <v>17</v>
      </c>
      <c r="H318" s="7" t="s">
        <v>443</v>
      </c>
      <c r="I318" s="7" t="s">
        <v>129</v>
      </c>
    </row>
    <row r="319" spans="1:9" x14ac:dyDescent="0.15">
      <c r="A319" s="15"/>
      <c r="B319" s="6" t="s">
        <v>748</v>
      </c>
      <c r="C319" s="7">
        <v>2.54122</v>
      </c>
      <c r="D319" s="7">
        <v>1.1095200000000001</v>
      </c>
      <c r="E319" s="8">
        <v>-1.1955899999999999</v>
      </c>
      <c r="F319" s="7">
        <v>3.8140600000000002E-3</v>
      </c>
      <c r="G319" s="7" t="s">
        <v>17</v>
      </c>
      <c r="H319" s="7" t="s">
        <v>749</v>
      </c>
      <c r="I319" s="7" t="s">
        <v>750</v>
      </c>
    </row>
    <row r="320" spans="1:9" x14ac:dyDescent="0.15">
      <c r="A320" s="15"/>
      <c r="B320" s="6" t="s">
        <v>751</v>
      </c>
      <c r="C320" s="7">
        <v>3.93987</v>
      </c>
      <c r="D320" s="7">
        <v>1.71112</v>
      </c>
      <c r="E320" s="8">
        <v>-1.2032099999999999</v>
      </c>
      <c r="F320" s="7">
        <v>6.8495199999999996E-3</v>
      </c>
      <c r="G320" s="7" t="s">
        <v>17</v>
      </c>
      <c r="H320" s="7" t="s">
        <v>752</v>
      </c>
      <c r="I320" s="7" t="s">
        <v>105</v>
      </c>
    </row>
    <row r="321" spans="1:9" x14ac:dyDescent="0.15">
      <c r="A321" s="15"/>
      <c r="B321" s="6" t="s">
        <v>753</v>
      </c>
      <c r="C321" s="7">
        <v>1.1995400000000001</v>
      </c>
      <c r="D321" s="7">
        <v>0.52086500000000002</v>
      </c>
      <c r="E321" s="8">
        <v>-1.2035</v>
      </c>
      <c r="F321" s="7">
        <v>2.6829499999999999E-2</v>
      </c>
      <c r="G321" s="7" t="s">
        <v>17</v>
      </c>
      <c r="H321" s="7" t="s">
        <v>754</v>
      </c>
      <c r="I321" s="7" t="s">
        <v>468</v>
      </c>
    </row>
    <row r="322" spans="1:9" x14ac:dyDescent="0.15">
      <c r="A322" s="15"/>
      <c r="B322" s="6" t="s">
        <v>755</v>
      </c>
      <c r="C322" s="7">
        <v>1.9931099999999999</v>
      </c>
      <c r="D322" s="7">
        <v>0.86431800000000003</v>
      </c>
      <c r="E322" s="8">
        <v>-1.20539</v>
      </c>
      <c r="F322" s="7">
        <v>1.7104100000000001E-2</v>
      </c>
      <c r="G322" s="7" t="s">
        <v>17</v>
      </c>
      <c r="H322" s="7" t="s">
        <v>756</v>
      </c>
      <c r="I322" s="7" t="s">
        <v>757</v>
      </c>
    </row>
    <row r="323" spans="1:9" x14ac:dyDescent="0.15">
      <c r="A323" s="15"/>
      <c r="B323" s="6" t="s">
        <v>758</v>
      </c>
      <c r="C323" s="7">
        <v>16.868600000000001</v>
      </c>
      <c r="D323" s="7">
        <v>7.31027</v>
      </c>
      <c r="E323" s="8">
        <v>-1.20634</v>
      </c>
      <c r="F323" s="7">
        <v>3.8140600000000002E-3</v>
      </c>
      <c r="G323" s="7" t="s">
        <v>17</v>
      </c>
      <c r="H323" s="7" t="s">
        <v>759</v>
      </c>
      <c r="I323" s="7" t="s">
        <v>760</v>
      </c>
    </row>
    <row r="324" spans="1:9" x14ac:dyDescent="0.15">
      <c r="A324" s="15"/>
      <c r="B324" s="6" t="s">
        <v>761</v>
      </c>
      <c r="C324" s="7">
        <v>8.8052100000000006</v>
      </c>
      <c r="D324" s="7">
        <v>3.8071000000000002</v>
      </c>
      <c r="E324" s="8">
        <v>-1.20967</v>
      </c>
      <c r="F324" s="7">
        <v>2.8403600000000001E-2</v>
      </c>
      <c r="G324" s="7" t="s">
        <v>17</v>
      </c>
      <c r="H324" s="7" t="s">
        <v>762</v>
      </c>
      <c r="I324" s="7" t="s">
        <v>746</v>
      </c>
    </row>
    <row r="325" spans="1:9" x14ac:dyDescent="0.15">
      <c r="A325" s="15"/>
      <c r="B325" s="6" t="s">
        <v>763</v>
      </c>
      <c r="C325" s="7">
        <v>8.2696400000000008</v>
      </c>
      <c r="D325" s="7">
        <v>3.5742600000000002</v>
      </c>
      <c r="E325" s="8">
        <v>-1.21018</v>
      </c>
      <c r="F325" s="7">
        <v>6.8495199999999996E-3</v>
      </c>
      <c r="G325" s="7" t="s">
        <v>17</v>
      </c>
      <c r="H325" s="7" t="s">
        <v>470</v>
      </c>
      <c r="I325" s="7" t="s">
        <v>471</v>
      </c>
    </row>
    <row r="326" spans="1:9" x14ac:dyDescent="0.15">
      <c r="A326" s="15"/>
      <c r="B326" s="6" t="s">
        <v>764</v>
      </c>
      <c r="C326" s="7">
        <v>1.0151399999999999</v>
      </c>
      <c r="D326" s="7">
        <v>0.43750299999999998</v>
      </c>
      <c r="E326" s="8">
        <v>-1.21431</v>
      </c>
      <c r="F326" s="7">
        <v>4.9540099999999997E-2</v>
      </c>
      <c r="G326" s="7" t="s">
        <v>17</v>
      </c>
      <c r="H326" s="7" t="s">
        <v>565</v>
      </c>
      <c r="I326" s="7" t="s">
        <v>566</v>
      </c>
    </row>
    <row r="327" spans="1:9" x14ac:dyDescent="0.15">
      <c r="A327" s="15"/>
      <c r="B327" s="6" t="s">
        <v>765</v>
      </c>
      <c r="C327" s="7">
        <v>2.9410699999999999</v>
      </c>
      <c r="D327" s="7">
        <v>1.2648699999999999</v>
      </c>
      <c r="E327" s="8">
        <v>-1.2173499999999999</v>
      </c>
      <c r="F327" s="7">
        <v>3.99797E-2</v>
      </c>
      <c r="G327" s="7" t="s">
        <v>17</v>
      </c>
      <c r="H327" s="7" t="s">
        <v>766</v>
      </c>
      <c r="I327" s="7" t="s">
        <v>767</v>
      </c>
    </row>
    <row r="328" spans="1:9" x14ac:dyDescent="0.15">
      <c r="A328" s="15"/>
      <c r="B328" s="6" t="s">
        <v>768</v>
      </c>
      <c r="C328" s="7">
        <v>4.6519700000000004</v>
      </c>
      <c r="D328" s="7">
        <v>1.9999</v>
      </c>
      <c r="E328" s="8">
        <v>-1.2179199999999999</v>
      </c>
      <c r="F328" s="7">
        <v>3.8140600000000002E-3</v>
      </c>
      <c r="G328" s="7" t="s">
        <v>17</v>
      </c>
      <c r="H328" s="7" t="s">
        <v>769</v>
      </c>
      <c r="I328" s="7" t="s">
        <v>770</v>
      </c>
    </row>
    <row r="329" spans="1:9" x14ac:dyDescent="0.15">
      <c r="A329" s="15"/>
      <c r="B329" s="6" t="s">
        <v>771</v>
      </c>
      <c r="C329" s="7">
        <v>10.57</v>
      </c>
      <c r="D329" s="7">
        <v>4.5274200000000002</v>
      </c>
      <c r="E329" s="8">
        <v>-1.22322</v>
      </c>
      <c r="F329" s="7">
        <v>3.8140600000000002E-3</v>
      </c>
      <c r="G329" s="7" t="s">
        <v>17</v>
      </c>
      <c r="H329" s="7" t="s">
        <v>772</v>
      </c>
      <c r="I329" s="7" t="s">
        <v>773</v>
      </c>
    </row>
    <row r="330" spans="1:9" x14ac:dyDescent="0.15">
      <c r="A330" s="15"/>
      <c r="B330" s="6" t="s">
        <v>774</v>
      </c>
      <c r="C330" s="7">
        <v>16.701699999999999</v>
      </c>
      <c r="D330" s="7">
        <v>7.1528099999999997</v>
      </c>
      <c r="E330" s="8">
        <v>-1.2234100000000001</v>
      </c>
      <c r="F330" s="7">
        <v>3.8140600000000002E-3</v>
      </c>
      <c r="G330" s="7" t="s">
        <v>17</v>
      </c>
      <c r="H330" s="7" t="s">
        <v>775</v>
      </c>
      <c r="I330" s="7"/>
    </row>
    <row r="331" spans="1:9" x14ac:dyDescent="0.15">
      <c r="A331" s="15"/>
      <c r="B331" s="6" t="s">
        <v>776</v>
      </c>
      <c r="C331" s="7">
        <v>3.8721999999999999</v>
      </c>
      <c r="D331" s="7">
        <v>1.6570499999999999</v>
      </c>
      <c r="E331" s="8">
        <v>-1.22454</v>
      </c>
      <c r="F331" s="7">
        <v>3.8140600000000002E-3</v>
      </c>
      <c r="G331" s="7" t="s">
        <v>17</v>
      </c>
      <c r="H331" s="7" t="s">
        <v>777</v>
      </c>
      <c r="I331" s="7" t="s">
        <v>778</v>
      </c>
    </row>
    <row r="332" spans="1:9" x14ac:dyDescent="0.15">
      <c r="A332" s="15"/>
      <c r="B332" s="6" t="s">
        <v>779</v>
      </c>
      <c r="C332" s="7">
        <v>22.688400000000001</v>
      </c>
      <c r="D332" s="7">
        <v>9.6719100000000005</v>
      </c>
      <c r="E332" s="8">
        <v>-1.2300800000000001</v>
      </c>
      <c r="F332" s="7">
        <v>3.8140600000000002E-3</v>
      </c>
      <c r="G332" s="7" t="s">
        <v>17</v>
      </c>
      <c r="H332" s="7" t="s">
        <v>780</v>
      </c>
      <c r="I332" s="7" t="s">
        <v>781</v>
      </c>
    </row>
    <row r="333" spans="1:9" x14ac:dyDescent="0.15">
      <c r="A333" s="15"/>
      <c r="B333" s="6" t="s">
        <v>782</v>
      </c>
      <c r="C333" s="7">
        <v>2.9573399999999999</v>
      </c>
      <c r="D333" s="7">
        <v>1.2563800000000001</v>
      </c>
      <c r="E333" s="8">
        <v>-1.2350300000000001</v>
      </c>
      <c r="F333" s="7">
        <v>3.8140600000000002E-3</v>
      </c>
      <c r="G333" s="7" t="s">
        <v>17</v>
      </c>
      <c r="H333" s="7" t="s">
        <v>783</v>
      </c>
      <c r="I333" s="7" t="s">
        <v>784</v>
      </c>
    </row>
    <row r="334" spans="1:9" x14ac:dyDescent="0.15">
      <c r="A334" s="15"/>
      <c r="B334" s="6" t="s">
        <v>785</v>
      </c>
      <c r="C334" s="7">
        <v>6.8958599999999999</v>
      </c>
      <c r="D334" s="7">
        <v>2.9294799999999999</v>
      </c>
      <c r="E334" s="8">
        <v>-1.23509</v>
      </c>
      <c r="F334" s="7">
        <v>2.8403600000000001E-2</v>
      </c>
      <c r="G334" s="7" t="s">
        <v>17</v>
      </c>
      <c r="H334" s="7" t="s">
        <v>786</v>
      </c>
      <c r="I334" s="7" t="s">
        <v>787</v>
      </c>
    </row>
    <row r="335" spans="1:9" x14ac:dyDescent="0.15">
      <c r="A335" s="15"/>
      <c r="B335" s="6" t="s">
        <v>788</v>
      </c>
      <c r="C335" s="7">
        <v>147.262</v>
      </c>
      <c r="D335" s="7">
        <v>62.369199999999999</v>
      </c>
      <c r="E335" s="8">
        <v>-1.2394799999999999</v>
      </c>
      <c r="F335" s="7">
        <v>3.8140600000000002E-3</v>
      </c>
      <c r="G335" s="7" t="s">
        <v>17</v>
      </c>
      <c r="H335" s="7"/>
      <c r="I335" s="7"/>
    </row>
    <row r="336" spans="1:9" x14ac:dyDescent="0.15">
      <c r="A336" s="15"/>
      <c r="B336" s="6" t="s">
        <v>789</v>
      </c>
      <c r="C336" s="7">
        <v>3.90028</v>
      </c>
      <c r="D336" s="7">
        <v>1.6489199999999999</v>
      </c>
      <c r="E336" s="8">
        <v>-1.2420500000000001</v>
      </c>
      <c r="F336" s="7">
        <v>6.8495199999999996E-3</v>
      </c>
      <c r="G336" s="7" t="s">
        <v>17</v>
      </c>
      <c r="H336" s="7" t="s">
        <v>790</v>
      </c>
      <c r="I336" s="7" t="s">
        <v>791</v>
      </c>
    </row>
    <row r="337" spans="1:9" x14ac:dyDescent="0.15">
      <c r="A337" s="15"/>
      <c r="B337" s="6" t="s">
        <v>792</v>
      </c>
      <c r="C337" s="7">
        <v>4.5179499999999999</v>
      </c>
      <c r="D337" s="7">
        <v>1.9069799999999999</v>
      </c>
      <c r="E337" s="8">
        <v>-1.24438</v>
      </c>
      <c r="F337" s="7">
        <v>3.8140600000000002E-3</v>
      </c>
      <c r="G337" s="7" t="s">
        <v>17</v>
      </c>
      <c r="H337" s="7" t="s">
        <v>793</v>
      </c>
      <c r="I337" s="7" t="s">
        <v>794</v>
      </c>
    </row>
    <row r="338" spans="1:9" x14ac:dyDescent="0.15">
      <c r="A338" s="15"/>
      <c r="B338" s="6" t="s">
        <v>795</v>
      </c>
      <c r="C338" s="7">
        <v>11.4154</v>
      </c>
      <c r="D338" s="7">
        <v>4.8163299999999998</v>
      </c>
      <c r="E338" s="8">
        <v>-1.24498</v>
      </c>
      <c r="F338" s="7">
        <v>3.8140600000000002E-3</v>
      </c>
      <c r="G338" s="7" t="s">
        <v>17</v>
      </c>
      <c r="H338" s="7" t="s">
        <v>796</v>
      </c>
      <c r="I338" s="7" t="s">
        <v>797</v>
      </c>
    </row>
    <row r="339" spans="1:9" x14ac:dyDescent="0.15">
      <c r="A339" s="15"/>
      <c r="B339" s="6" t="s">
        <v>798</v>
      </c>
      <c r="C339" s="7">
        <v>2.1895799999999999</v>
      </c>
      <c r="D339" s="7">
        <v>0.92307099999999997</v>
      </c>
      <c r="E339" s="8">
        <v>-1.24614</v>
      </c>
      <c r="F339" s="7">
        <v>3.8140600000000002E-3</v>
      </c>
      <c r="G339" s="7" t="s">
        <v>17</v>
      </c>
      <c r="H339" s="7" t="s">
        <v>799</v>
      </c>
      <c r="I339" s="7" t="s">
        <v>566</v>
      </c>
    </row>
    <row r="340" spans="1:9" x14ac:dyDescent="0.15">
      <c r="A340" s="15"/>
      <c r="B340" s="6" t="s">
        <v>800</v>
      </c>
      <c r="C340" s="7">
        <v>1.0184200000000001</v>
      </c>
      <c r="D340" s="7">
        <v>0.42859599999999998</v>
      </c>
      <c r="E340" s="8">
        <v>-1.24865</v>
      </c>
      <c r="F340" s="7">
        <v>3.3705199999999998E-2</v>
      </c>
      <c r="G340" s="7" t="s">
        <v>17</v>
      </c>
      <c r="H340" s="7" t="s">
        <v>702</v>
      </c>
      <c r="I340" s="7" t="s">
        <v>703</v>
      </c>
    </row>
    <row r="341" spans="1:9" x14ac:dyDescent="0.15">
      <c r="A341" s="15"/>
      <c r="B341" s="6" t="s">
        <v>801</v>
      </c>
      <c r="C341" s="7">
        <v>75.496700000000004</v>
      </c>
      <c r="D341" s="7">
        <v>31.735900000000001</v>
      </c>
      <c r="E341" s="8">
        <v>-1.2503</v>
      </c>
      <c r="F341" s="7">
        <v>3.8140600000000002E-3</v>
      </c>
      <c r="G341" s="7" t="s">
        <v>17</v>
      </c>
      <c r="H341" s="7" t="s">
        <v>802</v>
      </c>
      <c r="I341" s="7" t="s">
        <v>746</v>
      </c>
    </row>
    <row r="342" spans="1:9" x14ac:dyDescent="0.15">
      <c r="A342" s="15"/>
      <c r="B342" s="6" t="s">
        <v>803</v>
      </c>
      <c r="C342" s="7">
        <v>1.86782</v>
      </c>
      <c r="D342" s="7">
        <v>0.785053</v>
      </c>
      <c r="E342" s="8">
        <v>-1.2504900000000001</v>
      </c>
      <c r="F342" s="7">
        <v>3.5470700000000001E-2</v>
      </c>
      <c r="G342" s="7" t="s">
        <v>17</v>
      </c>
      <c r="H342" s="7" t="s">
        <v>57</v>
      </c>
      <c r="I342" s="7" t="s">
        <v>58</v>
      </c>
    </row>
    <row r="343" spans="1:9" x14ac:dyDescent="0.15">
      <c r="A343" s="15"/>
      <c r="B343" s="6" t="s">
        <v>804</v>
      </c>
      <c r="C343" s="7">
        <v>28.196300000000001</v>
      </c>
      <c r="D343" s="7">
        <v>11.842000000000001</v>
      </c>
      <c r="E343" s="8">
        <v>-1.25159</v>
      </c>
      <c r="F343" s="7">
        <v>9.6114200000000007E-3</v>
      </c>
      <c r="G343" s="7" t="s">
        <v>17</v>
      </c>
      <c r="H343" s="7"/>
      <c r="I343" s="7"/>
    </row>
    <row r="344" spans="1:9" x14ac:dyDescent="0.15">
      <c r="A344" s="15"/>
      <c r="B344" s="6" t="s">
        <v>805</v>
      </c>
      <c r="C344" s="7">
        <v>33.1</v>
      </c>
      <c r="D344" s="7">
        <v>13.861800000000001</v>
      </c>
      <c r="E344" s="8">
        <v>-1.2557100000000001</v>
      </c>
      <c r="F344" s="7">
        <v>3.8140600000000002E-3</v>
      </c>
      <c r="G344" s="7" t="s">
        <v>17</v>
      </c>
      <c r="H344" s="7" t="s">
        <v>806</v>
      </c>
      <c r="I344" s="7" t="s">
        <v>746</v>
      </c>
    </row>
    <row r="345" spans="1:9" x14ac:dyDescent="0.15">
      <c r="A345" s="15"/>
      <c r="B345" s="6" t="s">
        <v>807</v>
      </c>
      <c r="C345" s="7">
        <v>6.29697</v>
      </c>
      <c r="D345" s="7">
        <v>2.6360000000000001</v>
      </c>
      <c r="E345" s="8">
        <v>-1.2563</v>
      </c>
      <c r="F345" s="7">
        <v>3.8140600000000002E-3</v>
      </c>
      <c r="G345" s="7" t="s">
        <v>17</v>
      </c>
      <c r="H345" s="7" t="s">
        <v>808</v>
      </c>
      <c r="I345" s="7" t="s">
        <v>809</v>
      </c>
    </row>
    <row r="346" spans="1:9" x14ac:dyDescent="0.15">
      <c r="A346" s="15"/>
      <c r="B346" s="6" t="s">
        <v>810</v>
      </c>
      <c r="C346" s="7">
        <v>2.4537300000000002</v>
      </c>
      <c r="D346" s="7">
        <v>1.02559</v>
      </c>
      <c r="E346" s="8">
        <v>-1.2585200000000001</v>
      </c>
      <c r="F346" s="7">
        <v>3.8140600000000002E-3</v>
      </c>
      <c r="G346" s="7" t="s">
        <v>17</v>
      </c>
      <c r="H346" s="7" t="s">
        <v>811</v>
      </c>
      <c r="I346" s="7" t="s">
        <v>812</v>
      </c>
    </row>
    <row r="347" spans="1:9" x14ac:dyDescent="0.15">
      <c r="A347" s="15"/>
      <c r="B347" s="6" t="s">
        <v>813</v>
      </c>
      <c r="C347" s="7">
        <v>3.8697300000000001</v>
      </c>
      <c r="D347" s="7">
        <v>1.6162799999999999</v>
      </c>
      <c r="E347" s="8">
        <v>-1.25956</v>
      </c>
      <c r="F347" s="7">
        <v>1.22615E-2</v>
      </c>
      <c r="G347" s="7" t="s">
        <v>17</v>
      </c>
      <c r="H347" s="7" t="s">
        <v>814</v>
      </c>
      <c r="I347" s="7" t="s">
        <v>815</v>
      </c>
    </row>
    <row r="348" spans="1:9" x14ac:dyDescent="0.15">
      <c r="A348" s="15"/>
      <c r="B348" s="6" t="s">
        <v>816</v>
      </c>
      <c r="C348" s="7">
        <v>10.3216</v>
      </c>
      <c r="D348" s="7">
        <v>4.30945</v>
      </c>
      <c r="E348" s="8">
        <v>-1.2600899999999999</v>
      </c>
      <c r="F348" s="7">
        <v>3.8140600000000002E-3</v>
      </c>
      <c r="G348" s="7" t="s">
        <v>17</v>
      </c>
      <c r="H348" s="7" t="s">
        <v>817</v>
      </c>
      <c r="I348" s="7" t="s">
        <v>818</v>
      </c>
    </row>
    <row r="349" spans="1:9" x14ac:dyDescent="0.15">
      <c r="A349" s="15"/>
      <c r="B349" s="6" t="s">
        <v>819</v>
      </c>
      <c r="C349" s="7">
        <v>3.6215700000000002</v>
      </c>
      <c r="D349" s="7">
        <v>1.5118199999999999</v>
      </c>
      <c r="E349" s="8">
        <v>-1.26033</v>
      </c>
      <c r="F349" s="7">
        <v>3.8140600000000002E-3</v>
      </c>
      <c r="G349" s="7" t="s">
        <v>17</v>
      </c>
      <c r="H349" s="7" t="s">
        <v>568</v>
      </c>
      <c r="I349" s="7" t="s">
        <v>569</v>
      </c>
    </row>
    <row r="350" spans="1:9" x14ac:dyDescent="0.15">
      <c r="A350" s="15"/>
      <c r="B350" s="6" t="s">
        <v>820</v>
      </c>
      <c r="C350" s="7">
        <v>10.9163</v>
      </c>
      <c r="D350" s="7">
        <v>4.5517399999999997</v>
      </c>
      <c r="E350" s="8">
        <v>-1.2619899999999999</v>
      </c>
      <c r="F350" s="7">
        <v>3.8140600000000002E-3</v>
      </c>
      <c r="G350" s="7" t="s">
        <v>17</v>
      </c>
      <c r="H350" s="7" t="s">
        <v>821</v>
      </c>
      <c r="I350" s="7" t="s">
        <v>822</v>
      </c>
    </row>
    <row r="351" spans="1:9" x14ac:dyDescent="0.15">
      <c r="A351" s="15"/>
      <c r="B351" s="6" t="s">
        <v>823</v>
      </c>
      <c r="C351" s="7">
        <v>3.9290699999999998</v>
      </c>
      <c r="D351" s="7">
        <v>1.63459</v>
      </c>
      <c r="E351" s="8">
        <v>-1.2652600000000001</v>
      </c>
      <c r="F351" s="7">
        <v>9.6114200000000007E-3</v>
      </c>
      <c r="G351" s="7" t="s">
        <v>17</v>
      </c>
      <c r="H351" s="7" t="s">
        <v>824</v>
      </c>
      <c r="I351" s="7" t="s">
        <v>825</v>
      </c>
    </row>
    <row r="352" spans="1:9" x14ac:dyDescent="0.15">
      <c r="A352" s="15"/>
      <c r="B352" s="6" t="s">
        <v>826</v>
      </c>
      <c r="C352" s="7">
        <v>128.52199999999999</v>
      </c>
      <c r="D352" s="7">
        <v>53.387099999999997</v>
      </c>
      <c r="E352" s="8">
        <v>-1.26746</v>
      </c>
      <c r="F352" s="7">
        <v>3.8140600000000002E-3</v>
      </c>
      <c r="G352" s="7" t="s">
        <v>17</v>
      </c>
      <c r="H352" s="7" t="s">
        <v>827</v>
      </c>
      <c r="I352" s="7" t="s">
        <v>828</v>
      </c>
    </row>
    <row r="353" spans="1:9" x14ac:dyDescent="0.15">
      <c r="A353" s="15"/>
      <c r="B353" s="6" t="s">
        <v>829</v>
      </c>
      <c r="C353" s="7">
        <v>4.444</v>
      </c>
      <c r="D353" s="7">
        <v>1.84375</v>
      </c>
      <c r="E353" s="8">
        <v>-1.26922</v>
      </c>
      <c r="F353" s="7">
        <v>3.8140600000000002E-3</v>
      </c>
      <c r="G353" s="7" t="s">
        <v>17</v>
      </c>
      <c r="H353" s="7" t="s">
        <v>830</v>
      </c>
      <c r="I353" s="7" t="s">
        <v>831</v>
      </c>
    </row>
    <row r="354" spans="1:9" x14ac:dyDescent="0.15">
      <c r="A354" s="15"/>
      <c r="B354" s="6" t="s">
        <v>832</v>
      </c>
      <c r="C354" s="7">
        <v>23.9863</v>
      </c>
      <c r="D354" s="7">
        <v>9.9458300000000008</v>
      </c>
      <c r="E354" s="8">
        <v>-1.2700499999999999</v>
      </c>
      <c r="F354" s="7">
        <v>3.8140600000000002E-3</v>
      </c>
      <c r="G354" s="7" t="s">
        <v>17</v>
      </c>
      <c r="H354" s="7" t="s">
        <v>833</v>
      </c>
      <c r="I354" s="7" t="s">
        <v>129</v>
      </c>
    </row>
    <row r="355" spans="1:9" x14ac:dyDescent="0.15">
      <c r="A355" s="15"/>
      <c r="B355" s="6" t="s">
        <v>834</v>
      </c>
      <c r="C355" s="7">
        <v>12.155200000000001</v>
      </c>
      <c r="D355" s="7">
        <v>5.0281500000000001</v>
      </c>
      <c r="E355" s="8">
        <v>-1.2734700000000001</v>
      </c>
      <c r="F355" s="7">
        <v>6.8495199999999996E-3</v>
      </c>
      <c r="G355" s="7" t="s">
        <v>17</v>
      </c>
      <c r="H355" s="7" t="s">
        <v>835</v>
      </c>
      <c r="I355" s="7" t="s">
        <v>836</v>
      </c>
    </row>
    <row r="356" spans="1:9" x14ac:dyDescent="0.15">
      <c r="A356" s="15"/>
      <c r="B356" s="6" t="s">
        <v>837</v>
      </c>
      <c r="C356" s="7">
        <v>13.790100000000001</v>
      </c>
      <c r="D356" s="7">
        <v>5.6948699999999999</v>
      </c>
      <c r="E356" s="8">
        <v>-1.2759</v>
      </c>
      <c r="F356" s="7">
        <v>3.8140600000000002E-3</v>
      </c>
      <c r="G356" s="7" t="s">
        <v>17</v>
      </c>
      <c r="H356" s="7" t="s">
        <v>838</v>
      </c>
      <c r="I356" s="7" t="s">
        <v>839</v>
      </c>
    </row>
    <row r="357" spans="1:9" x14ac:dyDescent="0.15">
      <c r="A357" s="15"/>
      <c r="B357" s="6" t="s">
        <v>840</v>
      </c>
      <c r="C357" s="7">
        <v>6.3547200000000004</v>
      </c>
      <c r="D357" s="7">
        <v>2.6233200000000001</v>
      </c>
      <c r="E357" s="8">
        <v>-1.27643</v>
      </c>
      <c r="F357" s="7">
        <v>3.8140600000000002E-3</v>
      </c>
      <c r="G357" s="7" t="s">
        <v>17</v>
      </c>
      <c r="H357" s="7" t="s">
        <v>841</v>
      </c>
      <c r="I357" s="7" t="s">
        <v>842</v>
      </c>
    </row>
    <row r="358" spans="1:9" x14ac:dyDescent="0.15">
      <c r="A358" s="15"/>
      <c r="B358" s="6" t="s">
        <v>843</v>
      </c>
      <c r="C358" s="7">
        <v>6.9240700000000004</v>
      </c>
      <c r="D358" s="7">
        <v>2.8583400000000001</v>
      </c>
      <c r="E358" s="8">
        <v>-1.27644</v>
      </c>
      <c r="F358" s="7">
        <v>3.8140600000000002E-3</v>
      </c>
      <c r="G358" s="7" t="s">
        <v>17</v>
      </c>
      <c r="H358" s="7" t="s">
        <v>844</v>
      </c>
      <c r="I358" s="7" t="s">
        <v>845</v>
      </c>
    </row>
    <row r="359" spans="1:9" x14ac:dyDescent="0.15">
      <c r="A359" s="15"/>
      <c r="B359" s="6" t="s">
        <v>846</v>
      </c>
      <c r="C359" s="7">
        <v>10.729900000000001</v>
      </c>
      <c r="D359" s="7">
        <v>4.4282899999999996</v>
      </c>
      <c r="E359" s="8">
        <v>-1.2768200000000001</v>
      </c>
      <c r="F359" s="7">
        <v>3.8140600000000002E-3</v>
      </c>
      <c r="G359" s="7" t="s">
        <v>17</v>
      </c>
      <c r="H359" s="7" t="s">
        <v>847</v>
      </c>
      <c r="I359" s="7" t="s">
        <v>848</v>
      </c>
    </row>
    <row r="360" spans="1:9" x14ac:dyDescent="0.15">
      <c r="A360" s="15"/>
      <c r="B360" s="6" t="s">
        <v>849</v>
      </c>
      <c r="C360" s="7">
        <v>8.2629599999999996</v>
      </c>
      <c r="D360" s="7">
        <v>3.4058600000000001</v>
      </c>
      <c r="E360" s="8">
        <v>-1.27864</v>
      </c>
      <c r="F360" s="7">
        <v>3.8140600000000002E-3</v>
      </c>
      <c r="G360" s="7" t="s">
        <v>17</v>
      </c>
      <c r="H360" s="7" t="s">
        <v>830</v>
      </c>
      <c r="I360" s="7" t="s">
        <v>831</v>
      </c>
    </row>
    <row r="361" spans="1:9" x14ac:dyDescent="0.15">
      <c r="A361" s="15"/>
      <c r="B361" s="6" t="s">
        <v>850</v>
      </c>
      <c r="C361" s="7">
        <v>16.0412</v>
      </c>
      <c r="D361" s="7">
        <v>6.5980100000000004</v>
      </c>
      <c r="E361" s="8">
        <v>-1.2816799999999999</v>
      </c>
      <c r="F361" s="7">
        <v>3.8140600000000002E-3</v>
      </c>
      <c r="G361" s="7" t="s">
        <v>17</v>
      </c>
      <c r="H361" s="7"/>
      <c r="I361" s="7"/>
    </row>
    <row r="362" spans="1:9" x14ac:dyDescent="0.15">
      <c r="A362" s="15"/>
      <c r="B362" s="6" t="s">
        <v>851</v>
      </c>
      <c r="C362" s="7">
        <v>11.285</v>
      </c>
      <c r="D362" s="7">
        <v>4.6374899999999997</v>
      </c>
      <c r="E362" s="8">
        <v>-1.2829900000000001</v>
      </c>
      <c r="F362" s="7">
        <v>3.8140600000000002E-3</v>
      </c>
      <c r="G362" s="7" t="s">
        <v>17</v>
      </c>
      <c r="H362" s="7" t="s">
        <v>852</v>
      </c>
      <c r="I362" s="7" t="s">
        <v>468</v>
      </c>
    </row>
    <row r="363" spans="1:9" x14ac:dyDescent="0.15">
      <c r="A363" s="15"/>
      <c r="B363" s="6" t="s">
        <v>853</v>
      </c>
      <c r="C363" s="7">
        <v>8.8491</v>
      </c>
      <c r="D363" s="7">
        <v>3.6308600000000002</v>
      </c>
      <c r="E363" s="8">
        <v>-1.28522</v>
      </c>
      <c r="F363" s="7">
        <v>3.8140600000000002E-3</v>
      </c>
      <c r="G363" s="7" t="s">
        <v>17</v>
      </c>
      <c r="H363" s="7" t="s">
        <v>685</v>
      </c>
      <c r="I363" s="7" t="s">
        <v>620</v>
      </c>
    </row>
    <row r="364" spans="1:9" x14ac:dyDescent="0.15">
      <c r="A364" s="15"/>
      <c r="B364" s="6" t="s">
        <v>854</v>
      </c>
      <c r="C364" s="7">
        <v>4.6136100000000004</v>
      </c>
      <c r="D364" s="7">
        <v>1.89188</v>
      </c>
      <c r="E364" s="8">
        <v>-1.28607</v>
      </c>
      <c r="F364" s="7">
        <v>6.8495199999999996E-3</v>
      </c>
      <c r="G364" s="7" t="s">
        <v>17</v>
      </c>
      <c r="H364" s="7" t="s">
        <v>855</v>
      </c>
      <c r="I364" s="7" t="s">
        <v>856</v>
      </c>
    </row>
    <row r="365" spans="1:9" x14ac:dyDescent="0.15">
      <c r="A365" s="15"/>
      <c r="B365" s="6" t="s">
        <v>857</v>
      </c>
      <c r="C365" s="7">
        <v>8.1082300000000007</v>
      </c>
      <c r="D365" s="7">
        <v>3.32335</v>
      </c>
      <c r="E365" s="8">
        <v>-1.2867500000000001</v>
      </c>
      <c r="F365" s="7">
        <v>3.8140600000000002E-3</v>
      </c>
      <c r="G365" s="7" t="s">
        <v>17</v>
      </c>
      <c r="H365" s="7" t="s">
        <v>173</v>
      </c>
      <c r="I365" s="7" t="s">
        <v>174</v>
      </c>
    </row>
    <row r="366" spans="1:9" x14ac:dyDescent="0.15">
      <c r="A366" s="15"/>
      <c r="B366" s="6" t="s">
        <v>858</v>
      </c>
      <c r="C366" s="7">
        <v>321.88299999999998</v>
      </c>
      <c r="D366" s="7">
        <v>131.75</v>
      </c>
      <c r="E366" s="8">
        <v>-1.2887299999999999</v>
      </c>
      <c r="F366" s="7">
        <v>3.8140600000000002E-3</v>
      </c>
      <c r="G366" s="7" t="s">
        <v>17</v>
      </c>
      <c r="H366" s="7" t="s">
        <v>859</v>
      </c>
      <c r="I366" s="7" t="s">
        <v>860</v>
      </c>
    </row>
    <row r="367" spans="1:9" x14ac:dyDescent="0.15">
      <c r="A367" s="15"/>
      <c r="B367" s="6" t="s">
        <v>861</v>
      </c>
      <c r="C367" s="7">
        <v>1.8317399999999999</v>
      </c>
      <c r="D367" s="7">
        <v>0.74719999999999998</v>
      </c>
      <c r="E367" s="8">
        <v>-1.29365</v>
      </c>
      <c r="F367" s="7">
        <v>3.8140600000000002E-3</v>
      </c>
      <c r="G367" s="7" t="s">
        <v>17</v>
      </c>
      <c r="H367" s="7" t="s">
        <v>862</v>
      </c>
      <c r="I367" s="7" t="s">
        <v>863</v>
      </c>
    </row>
    <row r="368" spans="1:9" x14ac:dyDescent="0.15">
      <c r="A368" s="15"/>
      <c r="B368" s="6" t="s">
        <v>864</v>
      </c>
      <c r="C368" s="7">
        <v>5.4480899999999997</v>
      </c>
      <c r="D368" s="7">
        <v>2.2194600000000002</v>
      </c>
      <c r="E368" s="8">
        <v>-1.2955399999999999</v>
      </c>
      <c r="F368" s="7">
        <v>6.8495199999999996E-3</v>
      </c>
      <c r="G368" s="7" t="s">
        <v>17</v>
      </c>
      <c r="H368" s="7" t="s">
        <v>865</v>
      </c>
      <c r="I368" s="7" t="s">
        <v>866</v>
      </c>
    </row>
    <row r="369" spans="1:9" x14ac:dyDescent="0.15">
      <c r="A369" s="15"/>
      <c r="B369" s="6" t="s">
        <v>867</v>
      </c>
      <c r="C369" s="7">
        <v>13.875400000000001</v>
      </c>
      <c r="D369" s="7">
        <v>5.6484399999999999</v>
      </c>
      <c r="E369" s="8">
        <v>-1.2966</v>
      </c>
      <c r="F369" s="7">
        <v>3.8140600000000002E-3</v>
      </c>
      <c r="G369" s="7" t="s">
        <v>17</v>
      </c>
      <c r="H369" s="7" t="s">
        <v>868</v>
      </c>
      <c r="I369" s="7" t="s">
        <v>869</v>
      </c>
    </row>
    <row r="370" spans="1:9" x14ac:dyDescent="0.15">
      <c r="A370" s="15"/>
      <c r="B370" s="6" t="s">
        <v>870</v>
      </c>
      <c r="C370" s="7">
        <v>2.5929199999999999</v>
      </c>
      <c r="D370" s="7">
        <v>1.0554300000000001</v>
      </c>
      <c r="E370" s="8">
        <v>-1.2967500000000001</v>
      </c>
      <c r="F370" s="7">
        <v>1.22615E-2</v>
      </c>
      <c r="G370" s="7" t="s">
        <v>17</v>
      </c>
      <c r="H370" s="7" t="s">
        <v>871</v>
      </c>
      <c r="I370" s="7" t="s">
        <v>872</v>
      </c>
    </row>
    <row r="371" spans="1:9" x14ac:dyDescent="0.15">
      <c r="A371" s="15"/>
      <c r="B371" s="6" t="s">
        <v>873</v>
      </c>
      <c r="C371" s="7">
        <v>4.3138100000000001</v>
      </c>
      <c r="D371" s="7">
        <v>1.7529999999999999</v>
      </c>
      <c r="E371" s="8">
        <v>-1.29914</v>
      </c>
      <c r="F371" s="7">
        <v>2.6829499999999999E-2</v>
      </c>
      <c r="G371" s="7" t="s">
        <v>17</v>
      </c>
      <c r="H371" s="7" t="s">
        <v>874</v>
      </c>
      <c r="I371" s="7" t="s">
        <v>875</v>
      </c>
    </row>
    <row r="372" spans="1:9" x14ac:dyDescent="0.15">
      <c r="A372" s="15"/>
      <c r="B372" s="6" t="s">
        <v>876</v>
      </c>
      <c r="C372" s="7">
        <v>1.9048400000000001</v>
      </c>
      <c r="D372" s="7">
        <v>0.77267699999999995</v>
      </c>
      <c r="E372" s="8">
        <v>-1.3017300000000001</v>
      </c>
      <c r="F372" s="7">
        <v>1.93118E-2</v>
      </c>
      <c r="G372" s="7" t="s">
        <v>17</v>
      </c>
      <c r="H372" s="7" t="s">
        <v>877</v>
      </c>
      <c r="I372" s="7" t="s">
        <v>878</v>
      </c>
    </row>
    <row r="373" spans="1:9" x14ac:dyDescent="0.15">
      <c r="A373" s="15"/>
      <c r="B373" s="6" t="s">
        <v>879</v>
      </c>
      <c r="C373" s="7">
        <v>3.3476499999999998</v>
      </c>
      <c r="D373" s="7">
        <v>1.3552999999999999</v>
      </c>
      <c r="E373" s="8">
        <v>-1.30453</v>
      </c>
      <c r="F373" s="7">
        <v>3.8140600000000002E-3</v>
      </c>
      <c r="G373" s="7" t="s">
        <v>17</v>
      </c>
      <c r="H373" s="7" t="s">
        <v>847</v>
      </c>
      <c r="I373" s="7" t="s">
        <v>848</v>
      </c>
    </row>
    <row r="374" spans="1:9" x14ac:dyDescent="0.15">
      <c r="A374" s="15"/>
      <c r="B374" s="6" t="s">
        <v>880</v>
      </c>
      <c r="C374" s="7">
        <v>6.2562499999999996</v>
      </c>
      <c r="D374" s="7">
        <v>2.5256799999999999</v>
      </c>
      <c r="E374" s="8">
        <v>-1.30863</v>
      </c>
      <c r="F374" s="7">
        <v>3.8140600000000002E-3</v>
      </c>
      <c r="G374" s="7" t="s">
        <v>17</v>
      </c>
      <c r="H374" s="7" t="s">
        <v>766</v>
      </c>
      <c r="I374" s="7" t="s">
        <v>767</v>
      </c>
    </row>
    <row r="375" spans="1:9" x14ac:dyDescent="0.15">
      <c r="A375" s="15"/>
      <c r="B375" s="6" t="s">
        <v>881</v>
      </c>
      <c r="C375" s="7">
        <v>20.704799999999999</v>
      </c>
      <c r="D375" s="7">
        <v>8.3548100000000005</v>
      </c>
      <c r="E375" s="8">
        <v>-1.30928</v>
      </c>
      <c r="F375" s="7">
        <v>2.5182E-2</v>
      </c>
      <c r="G375" s="7" t="s">
        <v>17</v>
      </c>
      <c r="H375" s="7" t="s">
        <v>882</v>
      </c>
      <c r="I375" s="7" t="s">
        <v>883</v>
      </c>
    </row>
    <row r="376" spans="1:9" x14ac:dyDescent="0.15">
      <c r="A376" s="15"/>
      <c r="B376" s="6" t="s">
        <v>884</v>
      </c>
      <c r="C376" s="7">
        <v>12.648</v>
      </c>
      <c r="D376" s="7">
        <v>5.0959700000000003</v>
      </c>
      <c r="E376" s="8">
        <v>-1.31148</v>
      </c>
      <c r="F376" s="7">
        <v>3.8140600000000002E-3</v>
      </c>
      <c r="G376" s="7" t="s">
        <v>17</v>
      </c>
      <c r="H376" s="7" t="s">
        <v>808</v>
      </c>
      <c r="I376" s="7" t="s">
        <v>809</v>
      </c>
    </row>
    <row r="377" spans="1:9" x14ac:dyDescent="0.15">
      <c r="A377" s="15"/>
      <c r="B377" s="6" t="s">
        <v>885</v>
      </c>
      <c r="C377" s="7">
        <v>58.262300000000003</v>
      </c>
      <c r="D377" s="7">
        <v>23.4328</v>
      </c>
      <c r="E377" s="8">
        <v>-1.31403</v>
      </c>
      <c r="F377" s="7">
        <v>3.8140600000000002E-3</v>
      </c>
      <c r="G377" s="7" t="s">
        <v>17</v>
      </c>
      <c r="H377" s="7" t="s">
        <v>705</v>
      </c>
      <c r="I377" s="7" t="s">
        <v>706</v>
      </c>
    </row>
    <row r="378" spans="1:9" x14ac:dyDescent="0.15">
      <c r="A378" s="15"/>
      <c r="B378" s="6" t="s">
        <v>886</v>
      </c>
      <c r="C378" s="7">
        <v>20.2774</v>
      </c>
      <c r="D378" s="7">
        <v>8.1405600000000007</v>
      </c>
      <c r="E378" s="8">
        <v>-1.31667</v>
      </c>
      <c r="F378" s="7">
        <v>3.8140600000000002E-3</v>
      </c>
      <c r="G378" s="7" t="s">
        <v>17</v>
      </c>
      <c r="H378" s="7" t="s">
        <v>887</v>
      </c>
      <c r="I378" s="7" t="s">
        <v>529</v>
      </c>
    </row>
    <row r="379" spans="1:9" x14ac:dyDescent="0.15">
      <c r="A379" s="15"/>
      <c r="B379" s="6" t="s">
        <v>888</v>
      </c>
      <c r="C379" s="7">
        <v>29.981400000000001</v>
      </c>
      <c r="D379" s="7">
        <v>12.0351</v>
      </c>
      <c r="E379" s="8">
        <v>-1.3168200000000001</v>
      </c>
      <c r="F379" s="7">
        <v>3.8140600000000002E-3</v>
      </c>
      <c r="G379" s="7" t="s">
        <v>17</v>
      </c>
      <c r="H379" s="7" t="s">
        <v>889</v>
      </c>
      <c r="I379" s="7" t="s">
        <v>890</v>
      </c>
    </row>
    <row r="380" spans="1:9" x14ac:dyDescent="0.15">
      <c r="A380" s="15"/>
      <c r="B380" s="6" t="s">
        <v>891</v>
      </c>
      <c r="C380" s="7">
        <v>1.1525399999999999</v>
      </c>
      <c r="D380" s="7">
        <v>0.462254</v>
      </c>
      <c r="E380" s="8">
        <v>-1.31806</v>
      </c>
      <c r="F380" s="7">
        <v>6.8495199999999996E-3</v>
      </c>
      <c r="G380" s="7" t="s">
        <v>17</v>
      </c>
      <c r="H380" s="7" t="s">
        <v>749</v>
      </c>
      <c r="I380" s="7" t="s">
        <v>750</v>
      </c>
    </row>
    <row r="381" spans="1:9" x14ac:dyDescent="0.15">
      <c r="A381" s="15"/>
      <c r="B381" s="6" t="s">
        <v>892</v>
      </c>
      <c r="C381" s="7">
        <v>1.9037500000000001</v>
      </c>
      <c r="D381" s="7">
        <v>0.76324000000000003</v>
      </c>
      <c r="E381" s="8">
        <v>-1.31864</v>
      </c>
      <c r="F381" s="7">
        <v>3.8140600000000002E-3</v>
      </c>
      <c r="G381" s="7" t="s">
        <v>17</v>
      </c>
      <c r="H381" s="7" t="s">
        <v>893</v>
      </c>
      <c r="I381" s="7" t="s">
        <v>894</v>
      </c>
    </row>
    <row r="382" spans="1:9" x14ac:dyDescent="0.15">
      <c r="A382" s="15"/>
      <c r="B382" s="6" t="s">
        <v>895</v>
      </c>
      <c r="C382" s="7">
        <v>2.1479400000000002</v>
      </c>
      <c r="D382" s="7">
        <v>0.858792</v>
      </c>
      <c r="E382" s="8">
        <v>-1.3225800000000001</v>
      </c>
      <c r="F382" s="7">
        <v>3.3705199999999998E-2</v>
      </c>
      <c r="G382" s="7" t="s">
        <v>17</v>
      </c>
      <c r="H382" s="7" t="s">
        <v>279</v>
      </c>
      <c r="I382" s="7" t="s">
        <v>280</v>
      </c>
    </row>
    <row r="383" spans="1:9" x14ac:dyDescent="0.15">
      <c r="A383" s="15"/>
      <c r="B383" s="6" t="s">
        <v>896</v>
      </c>
      <c r="C383" s="7">
        <v>60.962400000000002</v>
      </c>
      <c r="D383" s="7">
        <v>24.349799999999998</v>
      </c>
      <c r="E383" s="8">
        <v>-1.3240099999999999</v>
      </c>
      <c r="F383" s="7">
        <v>3.8140600000000002E-3</v>
      </c>
      <c r="G383" s="7" t="s">
        <v>17</v>
      </c>
      <c r="H383" s="7" t="s">
        <v>298</v>
      </c>
      <c r="I383" s="7" t="s">
        <v>299</v>
      </c>
    </row>
    <row r="384" spans="1:9" x14ac:dyDescent="0.15">
      <c r="A384" s="15"/>
      <c r="B384" s="6" t="s">
        <v>897</v>
      </c>
      <c r="C384" s="7">
        <v>2.9768400000000002</v>
      </c>
      <c r="D384" s="7">
        <v>1.18851</v>
      </c>
      <c r="E384" s="8">
        <v>-1.3246199999999999</v>
      </c>
      <c r="F384" s="7">
        <v>3.8140600000000002E-3</v>
      </c>
      <c r="G384" s="7" t="s">
        <v>17</v>
      </c>
      <c r="H384" s="7" t="s">
        <v>898</v>
      </c>
      <c r="I384" s="7" t="s">
        <v>631</v>
      </c>
    </row>
    <row r="385" spans="1:9" x14ac:dyDescent="0.15">
      <c r="A385" s="15"/>
      <c r="B385" s="6" t="s">
        <v>899</v>
      </c>
      <c r="C385" s="7">
        <v>2.4394900000000002</v>
      </c>
      <c r="D385" s="7">
        <v>0.97226400000000002</v>
      </c>
      <c r="E385" s="8">
        <v>-1.3271599999999999</v>
      </c>
      <c r="F385" s="7">
        <v>9.6114200000000007E-3</v>
      </c>
      <c r="G385" s="7" t="s">
        <v>17</v>
      </c>
      <c r="H385" s="7" t="s">
        <v>900</v>
      </c>
      <c r="I385" s="7" t="s">
        <v>901</v>
      </c>
    </row>
    <row r="386" spans="1:9" x14ac:dyDescent="0.15">
      <c r="A386" s="15"/>
      <c r="B386" s="6" t="s">
        <v>902</v>
      </c>
      <c r="C386" s="7">
        <v>1.5055700000000001</v>
      </c>
      <c r="D386" s="7">
        <v>0.59919800000000001</v>
      </c>
      <c r="E386" s="8">
        <v>-1.32921</v>
      </c>
      <c r="F386" s="7">
        <v>1.46573E-2</v>
      </c>
      <c r="G386" s="7" t="s">
        <v>17</v>
      </c>
      <c r="H386" s="7" t="s">
        <v>903</v>
      </c>
      <c r="I386" s="7" t="s">
        <v>904</v>
      </c>
    </row>
    <row r="387" spans="1:9" x14ac:dyDescent="0.15">
      <c r="A387" s="15"/>
      <c r="B387" s="6" t="s">
        <v>905</v>
      </c>
      <c r="C387" s="7">
        <v>28.021599999999999</v>
      </c>
      <c r="D387" s="7">
        <v>11.1454</v>
      </c>
      <c r="E387" s="8">
        <v>-1.33009</v>
      </c>
      <c r="F387" s="7">
        <v>3.8140600000000002E-3</v>
      </c>
      <c r="G387" s="7" t="s">
        <v>17</v>
      </c>
      <c r="H387" s="7" t="s">
        <v>467</v>
      </c>
      <c r="I387" s="7" t="s">
        <v>468</v>
      </c>
    </row>
    <row r="388" spans="1:9" x14ac:dyDescent="0.15">
      <c r="A388" s="15"/>
      <c r="B388" s="6" t="s">
        <v>906</v>
      </c>
      <c r="C388" s="7">
        <v>17.392900000000001</v>
      </c>
      <c r="D388" s="7">
        <v>6.89337</v>
      </c>
      <c r="E388" s="8">
        <v>-1.3352200000000001</v>
      </c>
      <c r="F388" s="7">
        <v>3.8140600000000002E-3</v>
      </c>
      <c r="G388" s="7" t="s">
        <v>17</v>
      </c>
      <c r="H388" s="7" t="s">
        <v>907</v>
      </c>
      <c r="I388" s="7" t="s">
        <v>908</v>
      </c>
    </row>
    <row r="389" spans="1:9" x14ac:dyDescent="0.15">
      <c r="A389" s="15"/>
      <c r="B389" s="6" t="s">
        <v>909</v>
      </c>
      <c r="C389" s="7">
        <v>1.99047</v>
      </c>
      <c r="D389" s="7">
        <v>0.78698599999999996</v>
      </c>
      <c r="E389" s="8">
        <v>-1.3387</v>
      </c>
      <c r="F389" s="7">
        <v>3.99797E-2</v>
      </c>
      <c r="G389" s="7" t="s">
        <v>17</v>
      </c>
      <c r="H389" s="7" t="s">
        <v>910</v>
      </c>
      <c r="I389" s="7" t="s">
        <v>631</v>
      </c>
    </row>
    <row r="390" spans="1:9" x14ac:dyDescent="0.15">
      <c r="A390" s="15"/>
      <c r="B390" s="6" t="s">
        <v>911</v>
      </c>
      <c r="C390" s="7">
        <v>39.720500000000001</v>
      </c>
      <c r="D390" s="7">
        <v>15.6754</v>
      </c>
      <c r="E390" s="8">
        <v>-1.34138</v>
      </c>
      <c r="F390" s="7">
        <v>3.8140600000000002E-3</v>
      </c>
      <c r="G390" s="7" t="s">
        <v>17</v>
      </c>
      <c r="H390" s="7" t="s">
        <v>912</v>
      </c>
      <c r="I390" s="7" t="s">
        <v>913</v>
      </c>
    </row>
    <row r="391" spans="1:9" x14ac:dyDescent="0.15">
      <c r="A391" s="15"/>
      <c r="B391" s="6" t="s">
        <v>914</v>
      </c>
      <c r="C391" s="7">
        <v>9.8965099999999993</v>
      </c>
      <c r="D391" s="7">
        <v>3.9020700000000001</v>
      </c>
      <c r="E391" s="8">
        <v>-1.3426800000000001</v>
      </c>
      <c r="F391" s="7">
        <v>3.8140600000000002E-3</v>
      </c>
      <c r="G391" s="7" t="s">
        <v>17</v>
      </c>
      <c r="H391" s="7" t="s">
        <v>339</v>
      </c>
      <c r="I391" s="7" t="s">
        <v>340</v>
      </c>
    </row>
    <row r="392" spans="1:9" x14ac:dyDescent="0.15">
      <c r="A392" s="15"/>
      <c r="B392" s="6" t="s">
        <v>915</v>
      </c>
      <c r="C392" s="7">
        <v>1.21543</v>
      </c>
      <c r="D392" s="7">
        <v>0.47910799999999998</v>
      </c>
      <c r="E392" s="8">
        <v>-1.3430500000000001</v>
      </c>
      <c r="F392" s="7">
        <v>3.8140600000000002E-3</v>
      </c>
      <c r="G392" s="7" t="s">
        <v>17</v>
      </c>
      <c r="H392" s="7" t="s">
        <v>916</v>
      </c>
      <c r="I392" s="7" t="s">
        <v>917</v>
      </c>
    </row>
    <row r="393" spans="1:9" x14ac:dyDescent="0.15">
      <c r="A393" s="15"/>
      <c r="B393" s="6" t="s">
        <v>918</v>
      </c>
      <c r="C393" s="7">
        <v>42.337899999999998</v>
      </c>
      <c r="D393" s="7">
        <v>16.668399999999998</v>
      </c>
      <c r="E393" s="8">
        <v>-1.34483</v>
      </c>
      <c r="F393" s="7">
        <v>3.8140600000000002E-3</v>
      </c>
      <c r="G393" s="7" t="s">
        <v>17</v>
      </c>
      <c r="H393" s="7" t="s">
        <v>756</v>
      </c>
      <c r="I393" s="7" t="s">
        <v>757</v>
      </c>
    </row>
    <row r="394" spans="1:9" x14ac:dyDescent="0.15">
      <c r="A394" s="15"/>
      <c r="B394" s="6" t="s">
        <v>919</v>
      </c>
      <c r="C394" s="7">
        <v>15.568300000000001</v>
      </c>
      <c r="D394" s="7">
        <v>6.1212799999999996</v>
      </c>
      <c r="E394" s="8">
        <v>-1.3467</v>
      </c>
      <c r="F394" s="7">
        <v>3.8140600000000002E-3</v>
      </c>
      <c r="G394" s="7" t="s">
        <v>17</v>
      </c>
      <c r="H394" s="7" t="s">
        <v>467</v>
      </c>
      <c r="I394" s="7" t="s">
        <v>468</v>
      </c>
    </row>
    <row r="395" spans="1:9" x14ac:dyDescent="0.15">
      <c r="A395" s="15"/>
      <c r="B395" s="6" t="s">
        <v>920</v>
      </c>
      <c r="C395" s="7">
        <v>2.54379</v>
      </c>
      <c r="D395" s="7">
        <v>1</v>
      </c>
      <c r="E395" s="8">
        <v>-1.346979575314184</v>
      </c>
      <c r="F395" s="7">
        <v>3.8140600000000002E-3</v>
      </c>
      <c r="G395" s="7" t="s">
        <v>17</v>
      </c>
      <c r="H395" s="7" t="s">
        <v>921</v>
      </c>
      <c r="I395" s="7" t="s">
        <v>922</v>
      </c>
    </row>
    <row r="396" spans="1:9" x14ac:dyDescent="0.15">
      <c r="A396" s="15"/>
      <c r="B396" s="6" t="s">
        <v>923</v>
      </c>
      <c r="C396" s="7">
        <v>3.4762200000000001</v>
      </c>
      <c r="D396" s="7">
        <v>1.36537</v>
      </c>
      <c r="E396" s="8">
        <v>-1.34823</v>
      </c>
      <c r="F396" s="7">
        <v>3.99797E-2</v>
      </c>
      <c r="G396" s="7" t="s">
        <v>17</v>
      </c>
      <c r="H396" s="7" t="s">
        <v>924</v>
      </c>
      <c r="I396" s="7" t="s">
        <v>925</v>
      </c>
    </row>
    <row r="397" spans="1:9" x14ac:dyDescent="0.15">
      <c r="A397" s="15"/>
      <c r="B397" s="6" t="s">
        <v>926</v>
      </c>
      <c r="C397" s="7">
        <v>11.3437</v>
      </c>
      <c r="D397" s="7">
        <v>4.4484300000000001</v>
      </c>
      <c r="E397" s="8">
        <v>-1.35053</v>
      </c>
      <c r="F397" s="7">
        <v>3.8140600000000002E-3</v>
      </c>
      <c r="G397" s="7" t="s">
        <v>17</v>
      </c>
      <c r="H397" s="7" t="s">
        <v>927</v>
      </c>
      <c r="I397" s="7" t="s">
        <v>928</v>
      </c>
    </row>
    <row r="398" spans="1:9" x14ac:dyDescent="0.15">
      <c r="A398" s="15"/>
      <c r="B398" s="6" t="s">
        <v>929</v>
      </c>
      <c r="C398" s="7">
        <v>4.41343</v>
      </c>
      <c r="D398" s="7">
        <v>1.7294400000000001</v>
      </c>
      <c r="E398" s="8">
        <v>-1.3515999999999999</v>
      </c>
      <c r="F398" s="7">
        <v>3.8140600000000002E-3</v>
      </c>
      <c r="G398" s="7" t="s">
        <v>17</v>
      </c>
      <c r="H398" s="7" t="s">
        <v>930</v>
      </c>
      <c r="I398" s="7" t="s">
        <v>931</v>
      </c>
    </row>
    <row r="399" spans="1:9" x14ac:dyDescent="0.15">
      <c r="A399" s="15"/>
      <c r="B399" s="6" t="s">
        <v>932</v>
      </c>
      <c r="C399" s="7">
        <v>6.48123</v>
      </c>
      <c r="D399" s="7">
        <v>2.5385399999999998</v>
      </c>
      <c r="E399" s="8">
        <v>-1.3522700000000001</v>
      </c>
      <c r="F399" s="7">
        <v>3.8140600000000002E-3</v>
      </c>
      <c r="G399" s="7" t="s">
        <v>17</v>
      </c>
      <c r="H399" s="7" t="s">
        <v>933</v>
      </c>
      <c r="I399" s="7" t="s">
        <v>934</v>
      </c>
    </row>
    <row r="400" spans="1:9" x14ac:dyDescent="0.15">
      <c r="A400" s="15"/>
      <c r="B400" s="6" t="s">
        <v>935</v>
      </c>
      <c r="C400" s="7">
        <v>10.9305</v>
      </c>
      <c r="D400" s="7">
        <v>4.2811399999999997</v>
      </c>
      <c r="E400" s="8">
        <v>-1.3523000000000001</v>
      </c>
      <c r="F400" s="7">
        <v>1.22615E-2</v>
      </c>
      <c r="G400" s="7" t="s">
        <v>17</v>
      </c>
      <c r="H400" s="7" t="s">
        <v>936</v>
      </c>
      <c r="I400" s="7" t="s">
        <v>937</v>
      </c>
    </row>
    <row r="401" spans="1:9" x14ac:dyDescent="0.15">
      <c r="A401" s="15"/>
      <c r="B401" s="6" t="s">
        <v>938</v>
      </c>
      <c r="C401" s="7">
        <v>1.1978500000000001</v>
      </c>
      <c r="D401" s="7">
        <v>0.46732200000000002</v>
      </c>
      <c r="E401" s="8">
        <v>-1.3579600000000001</v>
      </c>
      <c r="F401" s="7">
        <v>1.93118E-2</v>
      </c>
      <c r="G401" s="7" t="s">
        <v>17</v>
      </c>
      <c r="H401" s="7" t="s">
        <v>939</v>
      </c>
      <c r="I401" s="7" t="s">
        <v>940</v>
      </c>
    </row>
    <row r="402" spans="1:9" x14ac:dyDescent="0.15">
      <c r="A402" s="15"/>
      <c r="B402" s="6" t="s">
        <v>941</v>
      </c>
      <c r="C402" s="7">
        <v>5.6733599999999997</v>
      </c>
      <c r="D402" s="7">
        <v>2.2020599999999999</v>
      </c>
      <c r="E402" s="8">
        <v>-1.3653500000000001</v>
      </c>
      <c r="F402" s="7">
        <v>3.8140600000000002E-3</v>
      </c>
      <c r="G402" s="7" t="s">
        <v>17</v>
      </c>
      <c r="H402" s="7" t="s">
        <v>942</v>
      </c>
      <c r="I402" s="7" t="s">
        <v>943</v>
      </c>
    </row>
    <row r="403" spans="1:9" x14ac:dyDescent="0.15">
      <c r="A403" s="15"/>
      <c r="B403" s="6" t="s">
        <v>944</v>
      </c>
      <c r="C403" s="7">
        <v>2.3997700000000002</v>
      </c>
      <c r="D403" s="7">
        <v>0.930091</v>
      </c>
      <c r="E403" s="8">
        <v>-1.3674500000000001</v>
      </c>
      <c r="F403" s="7">
        <v>3.8140600000000002E-3</v>
      </c>
      <c r="G403" s="7" t="s">
        <v>17</v>
      </c>
      <c r="H403" s="7" t="s">
        <v>945</v>
      </c>
      <c r="I403" s="7" t="s">
        <v>631</v>
      </c>
    </row>
    <row r="404" spans="1:9" x14ac:dyDescent="0.15">
      <c r="A404" s="15"/>
      <c r="B404" s="6" t="s">
        <v>946</v>
      </c>
      <c r="C404" s="7">
        <v>1.9508000000000001</v>
      </c>
      <c r="D404" s="7">
        <v>0.75504700000000002</v>
      </c>
      <c r="E404" s="8">
        <v>-1.3694299999999999</v>
      </c>
      <c r="F404" s="7">
        <v>4.1451599999999998E-2</v>
      </c>
      <c r="G404" s="7" t="s">
        <v>17</v>
      </c>
      <c r="H404" s="7" t="s">
        <v>947</v>
      </c>
      <c r="I404" s="7" t="s">
        <v>948</v>
      </c>
    </row>
    <row r="405" spans="1:9" x14ac:dyDescent="0.15">
      <c r="A405" s="15"/>
      <c r="B405" s="6" t="s">
        <v>949</v>
      </c>
      <c r="C405" s="7">
        <v>173.46</v>
      </c>
      <c r="D405" s="7">
        <v>67.023799999999994</v>
      </c>
      <c r="E405" s="8">
        <v>-1.3718600000000001</v>
      </c>
      <c r="F405" s="7">
        <v>3.8140600000000002E-3</v>
      </c>
      <c r="G405" s="7" t="s">
        <v>17</v>
      </c>
      <c r="H405" s="7" t="s">
        <v>950</v>
      </c>
      <c r="I405" s="7" t="s">
        <v>951</v>
      </c>
    </row>
    <row r="406" spans="1:9" x14ac:dyDescent="0.15">
      <c r="A406" s="15"/>
      <c r="B406" s="6" t="s">
        <v>952</v>
      </c>
      <c r="C406" s="7">
        <v>16.716999999999999</v>
      </c>
      <c r="D406" s="7">
        <v>6.4554400000000003</v>
      </c>
      <c r="E406" s="8">
        <v>-1.37273</v>
      </c>
      <c r="F406" s="7">
        <v>3.8140600000000002E-3</v>
      </c>
      <c r="G406" s="7" t="s">
        <v>17</v>
      </c>
      <c r="H406" s="7" t="s">
        <v>659</v>
      </c>
      <c r="I406" s="7" t="s">
        <v>660</v>
      </c>
    </row>
    <row r="407" spans="1:9" x14ac:dyDescent="0.15">
      <c r="A407" s="15"/>
      <c r="B407" s="6" t="s">
        <v>953</v>
      </c>
      <c r="C407" s="7">
        <v>5.2138600000000004</v>
      </c>
      <c r="D407" s="7">
        <v>2.0049399999999999</v>
      </c>
      <c r="E407" s="8">
        <v>-1.37879</v>
      </c>
      <c r="F407" s="7">
        <v>6.8495199999999996E-3</v>
      </c>
      <c r="G407" s="7" t="s">
        <v>17</v>
      </c>
      <c r="H407" s="7" t="s">
        <v>954</v>
      </c>
      <c r="I407" s="7" t="s">
        <v>955</v>
      </c>
    </row>
    <row r="408" spans="1:9" x14ac:dyDescent="0.15">
      <c r="A408" s="15"/>
      <c r="B408" s="6" t="s">
        <v>956</v>
      </c>
      <c r="C408" s="7">
        <v>10.4368</v>
      </c>
      <c r="D408" s="7">
        <v>4.0046299999999997</v>
      </c>
      <c r="E408" s="8">
        <v>-1.3819399999999999</v>
      </c>
      <c r="F408" s="7">
        <v>6.8495199999999996E-3</v>
      </c>
      <c r="G408" s="7" t="s">
        <v>17</v>
      </c>
      <c r="H408" s="7" t="s">
        <v>957</v>
      </c>
      <c r="I408" s="7" t="s">
        <v>958</v>
      </c>
    </row>
    <row r="409" spans="1:9" x14ac:dyDescent="0.15">
      <c r="A409" s="15"/>
      <c r="B409" s="6" t="s">
        <v>959</v>
      </c>
      <c r="C409" s="7">
        <v>2.0564100000000001</v>
      </c>
      <c r="D409" s="7">
        <v>0.78893199999999997</v>
      </c>
      <c r="E409" s="8">
        <v>-1.3821600000000001</v>
      </c>
      <c r="F409" s="7">
        <v>1.46573E-2</v>
      </c>
      <c r="G409" s="7" t="s">
        <v>17</v>
      </c>
      <c r="H409" s="7" t="s">
        <v>960</v>
      </c>
      <c r="I409" s="7" t="s">
        <v>961</v>
      </c>
    </row>
    <row r="410" spans="1:9" x14ac:dyDescent="0.15">
      <c r="A410" s="15"/>
      <c r="B410" s="6" t="s">
        <v>962</v>
      </c>
      <c r="C410" s="7">
        <v>14.012499999999999</v>
      </c>
      <c r="D410" s="7">
        <v>5.34877</v>
      </c>
      <c r="E410" s="8">
        <v>-1.38944</v>
      </c>
      <c r="F410" s="7">
        <v>3.8140600000000002E-3</v>
      </c>
      <c r="G410" s="7" t="s">
        <v>17</v>
      </c>
      <c r="H410" s="7" t="s">
        <v>963</v>
      </c>
      <c r="I410" s="7" t="s">
        <v>964</v>
      </c>
    </row>
    <row r="411" spans="1:9" x14ac:dyDescent="0.15">
      <c r="A411" s="15"/>
      <c r="B411" s="6" t="s">
        <v>965</v>
      </c>
      <c r="C411" s="7">
        <v>5.5400799999999997</v>
      </c>
      <c r="D411" s="7">
        <v>2.1143700000000001</v>
      </c>
      <c r="E411" s="8">
        <v>-1.38968</v>
      </c>
      <c r="F411" s="7">
        <v>3.8140600000000002E-3</v>
      </c>
      <c r="G411" s="7" t="s">
        <v>17</v>
      </c>
      <c r="H411" s="7" t="s">
        <v>966</v>
      </c>
      <c r="I411" s="7" t="s">
        <v>967</v>
      </c>
    </row>
    <row r="412" spans="1:9" x14ac:dyDescent="0.15">
      <c r="A412" s="15"/>
      <c r="B412" s="6" t="s">
        <v>968</v>
      </c>
      <c r="C412" s="7">
        <v>5.8798599999999999</v>
      </c>
      <c r="D412" s="7">
        <v>2.2431899999999998</v>
      </c>
      <c r="E412" s="8">
        <v>-1.3902300000000001</v>
      </c>
      <c r="F412" s="7">
        <v>1.22615E-2</v>
      </c>
      <c r="G412" s="7" t="s">
        <v>17</v>
      </c>
      <c r="H412" s="7" t="s">
        <v>434</v>
      </c>
      <c r="I412" s="7" t="s">
        <v>435</v>
      </c>
    </row>
    <row r="413" spans="1:9" x14ac:dyDescent="0.15">
      <c r="A413" s="15"/>
      <c r="B413" s="6" t="s">
        <v>969</v>
      </c>
      <c r="C413" s="7">
        <v>28.689299999999999</v>
      </c>
      <c r="D413" s="7">
        <v>10.942</v>
      </c>
      <c r="E413" s="8">
        <v>-1.3906400000000001</v>
      </c>
      <c r="F413" s="7">
        <v>3.8140600000000002E-3</v>
      </c>
      <c r="G413" s="7" t="s">
        <v>17</v>
      </c>
      <c r="H413" s="7" t="s">
        <v>970</v>
      </c>
      <c r="I413" s="7" t="s">
        <v>971</v>
      </c>
    </row>
    <row r="414" spans="1:9" x14ac:dyDescent="0.15">
      <c r="A414" s="15"/>
      <c r="B414" s="6" t="s">
        <v>972</v>
      </c>
      <c r="C414" s="7">
        <v>6.1758300000000004</v>
      </c>
      <c r="D414" s="7">
        <v>2.3532199999999999</v>
      </c>
      <c r="E414" s="8">
        <v>-1.3919900000000001</v>
      </c>
      <c r="F414" s="7">
        <v>1.46573E-2</v>
      </c>
      <c r="G414" s="7" t="s">
        <v>17</v>
      </c>
      <c r="H414" s="7" t="s">
        <v>973</v>
      </c>
      <c r="I414" s="7" t="s">
        <v>974</v>
      </c>
    </row>
    <row r="415" spans="1:9" x14ac:dyDescent="0.15">
      <c r="A415" s="15"/>
      <c r="B415" s="6" t="s">
        <v>975</v>
      </c>
      <c r="C415" s="7">
        <v>4.2264299999999997</v>
      </c>
      <c r="D415" s="7">
        <v>1.6012500000000001</v>
      </c>
      <c r="E415" s="8">
        <v>-1.4002399999999999</v>
      </c>
      <c r="F415" s="7">
        <v>2.6829499999999999E-2</v>
      </c>
      <c r="G415" s="7" t="s">
        <v>17</v>
      </c>
      <c r="H415" s="7" t="s">
        <v>976</v>
      </c>
      <c r="I415" s="7" t="s">
        <v>663</v>
      </c>
    </row>
    <row r="416" spans="1:9" x14ac:dyDescent="0.15">
      <c r="A416" s="15"/>
      <c r="B416" s="6" t="s">
        <v>977</v>
      </c>
      <c r="C416" s="7">
        <v>11.4656</v>
      </c>
      <c r="D416" s="7">
        <v>4.3355499999999996</v>
      </c>
      <c r="E416" s="8">
        <v>-1.4030199999999999</v>
      </c>
      <c r="F416" s="7">
        <v>3.8140600000000002E-3</v>
      </c>
      <c r="G416" s="7" t="s">
        <v>17</v>
      </c>
      <c r="H416" s="7" t="s">
        <v>662</v>
      </c>
      <c r="I416" s="7" t="s">
        <v>663</v>
      </c>
    </row>
    <row r="417" spans="1:9" x14ac:dyDescent="0.15">
      <c r="A417" s="15"/>
      <c r="B417" s="6" t="s">
        <v>978</v>
      </c>
      <c r="C417" s="7">
        <v>3.06718</v>
      </c>
      <c r="D417" s="7">
        <v>1.1585799999999999</v>
      </c>
      <c r="E417" s="8">
        <v>-1.40455</v>
      </c>
      <c r="F417" s="7">
        <v>1.22615E-2</v>
      </c>
      <c r="G417" s="7" t="s">
        <v>17</v>
      </c>
      <c r="H417" s="7" t="s">
        <v>979</v>
      </c>
      <c r="I417" s="7" t="s">
        <v>980</v>
      </c>
    </row>
    <row r="418" spans="1:9" x14ac:dyDescent="0.15">
      <c r="A418" s="15"/>
      <c r="B418" s="6" t="s">
        <v>981</v>
      </c>
      <c r="C418" s="7">
        <v>1.1122300000000001</v>
      </c>
      <c r="D418" s="7">
        <v>0.418854</v>
      </c>
      <c r="E418" s="8">
        <v>-1.4089400000000001</v>
      </c>
      <c r="F418" s="7">
        <v>1.46573E-2</v>
      </c>
      <c r="G418" s="7" t="s">
        <v>17</v>
      </c>
      <c r="H418" s="7" t="s">
        <v>982</v>
      </c>
      <c r="I418" s="7" t="s">
        <v>983</v>
      </c>
    </row>
    <row r="419" spans="1:9" x14ac:dyDescent="0.15">
      <c r="A419" s="15"/>
      <c r="B419" s="6" t="s">
        <v>984</v>
      </c>
      <c r="C419" s="7">
        <v>23.325199999999999</v>
      </c>
      <c r="D419" s="7">
        <v>8.7833799999999993</v>
      </c>
      <c r="E419" s="8">
        <v>-1.4090400000000001</v>
      </c>
      <c r="F419" s="7">
        <v>3.8140600000000002E-3</v>
      </c>
      <c r="G419" s="7" t="s">
        <v>17</v>
      </c>
      <c r="H419" s="7" t="s">
        <v>985</v>
      </c>
      <c r="I419" s="7" t="s">
        <v>986</v>
      </c>
    </row>
    <row r="420" spans="1:9" x14ac:dyDescent="0.15">
      <c r="A420" s="15"/>
      <c r="B420" s="6" t="s">
        <v>987</v>
      </c>
      <c r="C420" s="7">
        <v>8.6102699999999999</v>
      </c>
      <c r="D420" s="7">
        <v>3.2414700000000001</v>
      </c>
      <c r="E420" s="8">
        <v>-1.4094100000000001</v>
      </c>
      <c r="F420" s="7">
        <v>1.46573E-2</v>
      </c>
      <c r="G420" s="7" t="s">
        <v>17</v>
      </c>
      <c r="H420" s="7" t="s">
        <v>988</v>
      </c>
      <c r="I420" s="7" t="s">
        <v>989</v>
      </c>
    </row>
    <row r="421" spans="1:9" x14ac:dyDescent="0.15">
      <c r="A421" s="15"/>
      <c r="B421" s="6" t="s">
        <v>990</v>
      </c>
      <c r="C421" s="7">
        <v>3.6110600000000002</v>
      </c>
      <c r="D421" s="7">
        <v>1.3565400000000001</v>
      </c>
      <c r="E421" s="8">
        <v>-1.4125000000000001</v>
      </c>
      <c r="F421" s="7">
        <v>2.6829499999999999E-2</v>
      </c>
      <c r="G421" s="7" t="s">
        <v>17</v>
      </c>
      <c r="H421" s="7" t="s">
        <v>991</v>
      </c>
      <c r="I421" s="7" t="s">
        <v>992</v>
      </c>
    </row>
    <row r="422" spans="1:9" x14ac:dyDescent="0.15">
      <c r="A422" s="15"/>
      <c r="B422" s="6" t="s">
        <v>993</v>
      </c>
      <c r="C422" s="7">
        <v>5.44536</v>
      </c>
      <c r="D422" s="7">
        <v>2.0398299999999998</v>
      </c>
      <c r="E422" s="8">
        <v>-1.41658</v>
      </c>
      <c r="F422" s="7">
        <v>1.93118E-2</v>
      </c>
      <c r="G422" s="7" t="s">
        <v>17</v>
      </c>
      <c r="H422" s="7" t="s">
        <v>994</v>
      </c>
      <c r="I422" s="7" t="s">
        <v>995</v>
      </c>
    </row>
    <row r="423" spans="1:9" x14ac:dyDescent="0.15">
      <c r="A423" s="15"/>
      <c r="B423" s="6" t="s">
        <v>996</v>
      </c>
      <c r="C423" s="7">
        <v>6.1769100000000003</v>
      </c>
      <c r="D423" s="7">
        <v>2.3106800000000001</v>
      </c>
      <c r="E423" s="8">
        <v>-1.4185700000000001</v>
      </c>
      <c r="F423" s="7">
        <v>3.8140600000000002E-3</v>
      </c>
      <c r="G423" s="7" t="s">
        <v>17</v>
      </c>
      <c r="H423" s="7" t="s">
        <v>997</v>
      </c>
      <c r="I423" s="7" t="s">
        <v>227</v>
      </c>
    </row>
    <row r="424" spans="1:9" x14ac:dyDescent="0.15">
      <c r="A424" s="15"/>
      <c r="B424" s="6" t="s">
        <v>998</v>
      </c>
      <c r="C424" s="7">
        <v>1.82294</v>
      </c>
      <c r="D424" s="7">
        <v>0.68189699999999998</v>
      </c>
      <c r="E424" s="8">
        <v>-1.41865</v>
      </c>
      <c r="F424" s="7">
        <v>3.8140600000000002E-3</v>
      </c>
      <c r="G424" s="7" t="s">
        <v>17</v>
      </c>
      <c r="H424" s="7" t="s">
        <v>339</v>
      </c>
      <c r="I424" s="7" t="s">
        <v>340</v>
      </c>
    </row>
    <row r="425" spans="1:9" x14ac:dyDescent="0.15">
      <c r="A425" s="15"/>
      <c r="B425" s="6" t="s">
        <v>999</v>
      </c>
      <c r="C425" s="7">
        <v>2.9655499999999999</v>
      </c>
      <c r="D425" s="7">
        <v>1.1091</v>
      </c>
      <c r="E425" s="8">
        <v>-1.4189000000000001</v>
      </c>
      <c r="F425" s="7">
        <v>1.7104100000000001E-2</v>
      </c>
      <c r="G425" s="7" t="s">
        <v>17</v>
      </c>
      <c r="H425" s="7" t="s">
        <v>942</v>
      </c>
      <c r="I425" s="7" t="s">
        <v>943</v>
      </c>
    </row>
    <row r="426" spans="1:9" x14ac:dyDescent="0.15">
      <c r="A426" s="15"/>
      <c r="B426" s="6" t="s">
        <v>1000</v>
      </c>
      <c r="C426" s="7">
        <v>3.5895199999999998</v>
      </c>
      <c r="D426" s="7">
        <v>1.3388800000000001</v>
      </c>
      <c r="E426" s="8">
        <v>-1.42276</v>
      </c>
      <c r="F426" s="7">
        <v>3.2008599999999998E-2</v>
      </c>
      <c r="G426" s="7" t="s">
        <v>17</v>
      </c>
      <c r="H426" s="7" t="s">
        <v>697</v>
      </c>
      <c r="I426" s="7" t="s">
        <v>698</v>
      </c>
    </row>
    <row r="427" spans="1:9" x14ac:dyDescent="0.15">
      <c r="A427" s="15"/>
      <c r="B427" s="6" t="s">
        <v>1001</v>
      </c>
      <c r="C427" s="7">
        <v>7.7001900000000001</v>
      </c>
      <c r="D427" s="7">
        <v>2.8624499999999999</v>
      </c>
      <c r="E427" s="8">
        <v>-1.4276500000000001</v>
      </c>
      <c r="F427" s="7">
        <v>3.8140600000000002E-3</v>
      </c>
      <c r="G427" s="7" t="s">
        <v>17</v>
      </c>
      <c r="H427" s="7" t="s">
        <v>1002</v>
      </c>
      <c r="I427" s="7" t="s">
        <v>1003</v>
      </c>
    </row>
    <row r="428" spans="1:9" x14ac:dyDescent="0.15">
      <c r="A428" s="15"/>
      <c r="B428" s="6" t="s">
        <v>1004</v>
      </c>
      <c r="C428" s="7">
        <v>1.29816</v>
      </c>
      <c r="D428" s="7">
        <v>0.48253600000000002</v>
      </c>
      <c r="E428" s="8">
        <v>-1.4277599999999999</v>
      </c>
      <c r="F428" s="7">
        <v>1.7104100000000001E-2</v>
      </c>
      <c r="G428" s="7" t="s">
        <v>17</v>
      </c>
      <c r="H428" s="7" t="s">
        <v>1005</v>
      </c>
      <c r="I428" s="7" t="s">
        <v>1006</v>
      </c>
    </row>
    <row r="429" spans="1:9" x14ac:dyDescent="0.15">
      <c r="A429" s="15"/>
      <c r="B429" s="6" t="s">
        <v>1007</v>
      </c>
      <c r="C429" s="7">
        <v>3.08297</v>
      </c>
      <c r="D429" s="7">
        <v>1.1448199999999999</v>
      </c>
      <c r="E429" s="8">
        <v>-1.4292</v>
      </c>
      <c r="F429" s="7">
        <v>1.93118E-2</v>
      </c>
      <c r="G429" s="7" t="s">
        <v>17</v>
      </c>
      <c r="H429" s="7"/>
      <c r="I429" s="7"/>
    </row>
    <row r="430" spans="1:9" x14ac:dyDescent="0.15">
      <c r="A430" s="15"/>
      <c r="B430" s="6" t="s">
        <v>1008</v>
      </c>
      <c r="C430" s="7">
        <v>216.46899999999999</v>
      </c>
      <c r="D430" s="7">
        <v>80.245400000000004</v>
      </c>
      <c r="E430" s="8">
        <v>-1.43167</v>
      </c>
      <c r="F430" s="7">
        <v>3.8140600000000002E-3</v>
      </c>
      <c r="G430" s="7" t="s">
        <v>17</v>
      </c>
      <c r="H430" s="7" t="s">
        <v>298</v>
      </c>
      <c r="I430" s="7" t="s">
        <v>299</v>
      </c>
    </row>
    <row r="431" spans="1:9" x14ac:dyDescent="0.15">
      <c r="A431" s="15"/>
      <c r="B431" s="6" t="s">
        <v>1009</v>
      </c>
      <c r="C431" s="7">
        <v>5.0538499999999997</v>
      </c>
      <c r="D431" s="7">
        <v>1.8703000000000001</v>
      </c>
      <c r="E431" s="8">
        <v>-1.4341200000000001</v>
      </c>
      <c r="F431" s="7">
        <v>3.8140600000000002E-3</v>
      </c>
      <c r="G431" s="7" t="s">
        <v>17</v>
      </c>
      <c r="H431" s="7" t="s">
        <v>1010</v>
      </c>
      <c r="I431" s="7" t="s">
        <v>1011</v>
      </c>
    </row>
    <row r="432" spans="1:9" x14ac:dyDescent="0.15">
      <c r="A432" s="15"/>
      <c r="B432" s="6" t="s">
        <v>1012</v>
      </c>
      <c r="C432" s="7">
        <v>67.604699999999994</v>
      </c>
      <c r="D432" s="7">
        <v>24.924299999999999</v>
      </c>
      <c r="E432" s="8">
        <v>-1.43957</v>
      </c>
      <c r="F432" s="7">
        <v>3.8140600000000002E-3</v>
      </c>
      <c r="G432" s="7" t="s">
        <v>17</v>
      </c>
      <c r="H432" s="7" t="s">
        <v>697</v>
      </c>
      <c r="I432" s="7" t="s">
        <v>698</v>
      </c>
    </row>
    <row r="433" spans="1:9" x14ac:dyDescent="0.15">
      <c r="A433" s="15"/>
      <c r="B433" s="6" t="s">
        <v>1013</v>
      </c>
      <c r="C433" s="7">
        <v>146.792</v>
      </c>
      <c r="D433" s="7">
        <v>54.046999999999997</v>
      </c>
      <c r="E433" s="8">
        <v>-1.4414899999999999</v>
      </c>
      <c r="F433" s="7">
        <v>3.8140600000000002E-3</v>
      </c>
      <c r="G433" s="7" t="s">
        <v>17</v>
      </c>
      <c r="H433" s="7" t="s">
        <v>1014</v>
      </c>
      <c r="I433" s="7" t="s">
        <v>1015</v>
      </c>
    </row>
    <row r="434" spans="1:9" x14ac:dyDescent="0.15">
      <c r="A434" s="15"/>
      <c r="B434" s="6" t="s">
        <v>1016</v>
      </c>
      <c r="C434" s="7">
        <v>0.80450299999999997</v>
      </c>
      <c r="D434" s="7">
        <v>0.29534899999999997</v>
      </c>
      <c r="E434" s="8">
        <v>-1.4456800000000001</v>
      </c>
      <c r="F434" s="7">
        <v>2.1358700000000001E-2</v>
      </c>
      <c r="G434" s="7" t="s">
        <v>17</v>
      </c>
      <c r="H434" s="7" t="s">
        <v>1017</v>
      </c>
      <c r="I434" s="7" t="s">
        <v>340</v>
      </c>
    </row>
    <row r="435" spans="1:9" x14ac:dyDescent="0.15">
      <c r="A435" s="15"/>
      <c r="B435" s="6" t="s">
        <v>1018</v>
      </c>
      <c r="C435" s="7">
        <v>5.2085800000000004</v>
      </c>
      <c r="D435" s="7">
        <v>1.90991</v>
      </c>
      <c r="E435" s="8">
        <v>-1.4473800000000001</v>
      </c>
      <c r="F435" s="7">
        <v>3.8140600000000002E-3</v>
      </c>
      <c r="G435" s="7" t="s">
        <v>17</v>
      </c>
      <c r="H435" s="7" t="s">
        <v>1019</v>
      </c>
      <c r="I435" s="7" t="s">
        <v>663</v>
      </c>
    </row>
    <row r="436" spans="1:9" x14ac:dyDescent="0.15">
      <c r="A436" s="15"/>
      <c r="B436" s="6" t="s">
        <v>1020</v>
      </c>
      <c r="C436" s="7">
        <v>2.84897</v>
      </c>
      <c r="D436" s="7">
        <v>1.0428900000000001</v>
      </c>
      <c r="E436" s="8">
        <v>-1.4498500000000001</v>
      </c>
      <c r="F436" s="7">
        <v>2.6829499999999999E-2</v>
      </c>
      <c r="G436" s="7" t="s">
        <v>17</v>
      </c>
      <c r="H436" s="7" t="s">
        <v>960</v>
      </c>
      <c r="I436" s="7" t="s">
        <v>961</v>
      </c>
    </row>
    <row r="437" spans="1:9" x14ac:dyDescent="0.15">
      <c r="A437" s="15"/>
      <c r="B437" s="6" t="s">
        <v>1021</v>
      </c>
      <c r="C437" s="7">
        <v>5.34063</v>
      </c>
      <c r="D437" s="7">
        <v>1.9530099999999999</v>
      </c>
      <c r="E437" s="8">
        <v>-1.4513100000000001</v>
      </c>
      <c r="F437" s="7">
        <v>3.8140600000000002E-3</v>
      </c>
      <c r="G437" s="7" t="s">
        <v>17</v>
      </c>
      <c r="H437" s="7" t="s">
        <v>1022</v>
      </c>
      <c r="I437" s="7" t="s">
        <v>1023</v>
      </c>
    </row>
    <row r="438" spans="1:9" x14ac:dyDescent="0.15">
      <c r="A438" s="15"/>
      <c r="B438" s="6" t="s">
        <v>1024</v>
      </c>
      <c r="C438" s="7">
        <v>1.8145500000000001</v>
      </c>
      <c r="D438" s="7">
        <v>0.663462</v>
      </c>
      <c r="E438" s="8">
        <v>-1.45153</v>
      </c>
      <c r="F438" s="7">
        <v>2.3326300000000001E-2</v>
      </c>
      <c r="G438" s="7" t="s">
        <v>17</v>
      </c>
      <c r="H438" s="7" t="s">
        <v>1025</v>
      </c>
      <c r="I438" s="7" t="s">
        <v>1026</v>
      </c>
    </row>
    <row r="439" spans="1:9" x14ac:dyDescent="0.15">
      <c r="A439" s="15"/>
      <c r="B439" s="6" t="s">
        <v>1027</v>
      </c>
      <c r="C439" s="7">
        <v>3.6863999999999999</v>
      </c>
      <c r="D439" s="7">
        <v>1.3363100000000001</v>
      </c>
      <c r="E439" s="8">
        <v>-1.4639599999999999</v>
      </c>
      <c r="F439" s="7">
        <v>6.8495199999999996E-3</v>
      </c>
      <c r="G439" s="7" t="s">
        <v>17</v>
      </c>
      <c r="H439" s="7" t="s">
        <v>1028</v>
      </c>
      <c r="I439" s="7" t="s">
        <v>1029</v>
      </c>
    </row>
    <row r="440" spans="1:9" x14ac:dyDescent="0.15">
      <c r="A440" s="15"/>
      <c r="B440" s="6" t="s">
        <v>1030</v>
      </c>
      <c r="C440" s="7">
        <v>5.0598700000000001</v>
      </c>
      <c r="D440" s="7">
        <v>1.83396</v>
      </c>
      <c r="E440" s="8">
        <v>-1.46414</v>
      </c>
      <c r="F440" s="7">
        <v>2.6829499999999999E-2</v>
      </c>
      <c r="G440" s="7" t="s">
        <v>17</v>
      </c>
      <c r="H440" s="7" t="s">
        <v>1031</v>
      </c>
      <c r="I440" s="7" t="s">
        <v>1032</v>
      </c>
    </row>
    <row r="441" spans="1:9" x14ac:dyDescent="0.15">
      <c r="A441" s="15"/>
      <c r="B441" s="6" t="s">
        <v>1033</v>
      </c>
      <c r="C441" s="7">
        <v>14.5769</v>
      </c>
      <c r="D441" s="7">
        <v>5.2706499999999998</v>
      </c>
      <c r="E441" s="8">
        <v>-1.46763</v>
      </c>
      <c r="F441" s="7">
        <v>3.8140600000000002E-3</v>
      </c>
      <c r="G441" s="7" t="s">
        <v>17</v>
      </c>
      <c r="H441" s="7" t="s">
        <v>652</v>
      </c>
      <c r="I441" s="7" t="s">
        <v>620</v>
      </c>
    </row>
    <row r="442" spans="1:9" x14ac:dyDescent="0.15">
      <c r="A442" s="15"/>
      <c r="B442" s="6" t="s">
        <v>1034</v>
      </c>
      <c r="C442" s="7">
        <v>1.33673</v>
      </c>
      <c r="D442" s="7">
        <v>0.48170099999999999</v>
      </c>
      <c r="E442" s="8">
        <v>-1.4724900000000001</v>
      </c>
      <c r="F442" s="7">
        <v>2.1358700000000001E-2</v>
      </c>
      <c r="G442" s="7" t="s">
        <v>17</v>
      </c>
      <c r="H442" s="7" t="s">
        <v>1035</v>
      </c>
      <c r="I442" s="7" t="s">
        <v>54</v>
      </c>
    </row>
    <row r="443" spans="1:9" x14ac:dyDescent="0.15">
      <c r="A443" s="15"/>
      <c r="B443" s="6" t="s">
        <v>1036</v>
      </c>
      <c r="C443" s="7">
        <v>9.2554099999999995</v>
      </c>
      <c r="D443" s="7">
        <v>3.3293599999999999</v>
      </c>
      <c r="E443" s="8">
        <v>-1.47505</v>
      </c>
      <c r="F443" s="7">
        <v>3.8140600000000002E-3</v>
      </c>
      <c r="G443" s="7" t="s">
        <v>17</v>
      </c>
      <c r="H443" s="7" t="s">
        <v>1037</v>
      </c>
      <c r="I443" s="7" t="s">
        <v>1038</v>
      </c>
    </row>
    <row r="444" spans="1:9" x14ac:dyDescent="0.15">
      <c r="A444" s="15"/>
      <c r="B444" s="6" t="s">
        <v>1039</v>
      </c>
      <c r="C444" s="7">
        <v>8.8590800000000005</v>
      </c>
      <c r="D444" s="7">
        <v>3.1860400000000002</v>
      </c>
      <c r="E444" s="8">
        <v>-1.47539</v>
      </c>
      <c r="F444" s="7">
        <v>3.8140600000000002E-3</v>
      </c>
      <c r="G444" s="7" t="s">
        <v>17</v>
      </c>
      <c r="H444" s="7" t="s">
        <v>1040</v>
      </c>
      <c r="I444" s="7" t="s">
        <v>1041</v>
      </c>
    </row>
    <row r="445" spans="1:9" x14ac:dyDescent="0.15">
      <c r="A445" s="15"/>
      <c r="B445" s="6" t="s">
        <v>1042</v>
      </c>
      <c r="C445" s="7">
        <v>1.92726</v>
      </c>
      <c r="D445" s="7">
        <v>0.69177</v>
      </c>
      <c r="E445" s="8">
        <v>-1.4781899999999999</v>
      </c>
      <c r="F445" s="7">
        <v>3.8140600000000002E-3</v>
      </c>
      <c r="G445" s="7" t="s">
        <v>17</v>
      </c>
      <c r="H445" s="7" t="s">
        <v>1043</v>
      </c>
      <c r="I445" s="7" t="s">
        <v>1044</v>
      </c>
    </row>
    <row r="446" spans="1:9" x14ac:dyDescent="0.15">
      <c r="A446" s="15"/>
      <c r="B446" s="6" t="s">
        <v>1045</v>
      </c>
      <c r="C446" s="7">
        <v>10.866</v>
      </c>
      <c r="D446" s="7">
        <v>3.8907500000000002</v>
      </c>
      <c r="E446" s="8">
        <v>-1.4817</v>
      </c>
      <c r="F446" s="7">
        <v>3.8140600000000002E-3</v>
      </c>
      <c r="G446" s="7" t="s">
        <v>17</v>
      </c>
      <c r="H446" s="7" t="s">
        <v>1046</v>
      </c>
      <c r="I446" s="7" t="s">
        <v>1047</v>
      </c>
    </row>
    <row r="447" spans="1:9" x14ac:dyDescent="0.15">
      <c r="A447" s="15"/>
      <c r="B447" s="6" t="s">
        <v>1048</v>
      </c>
      <c r="C447" s="7">
        <v>4.29413</v>
      </c>
      <c r="D447" s="7">
        <v>1.5372699999999999</v>
      </c>
      <c r="E447" s="8">
        <v>-1.4819899999999999</v>
      </c>
      <c r="F447" s="7">
        <v>1.22615E-2</v>
      </c>
      <c r="G447" s="7" t="s">
        <v>17</v>
      </c>
      <c r="H447" s="7"/>
      <c r="I447" s="7"/>
    </row>
    <row r="448" spans="1:9" x14ac:dyDescent="0.15">
      <c r="A448" s="15"/>
      <c r="B448" s="6" t="s">
        <v>1049</v>
      </c>
      <c r="C448" s="7">
        <v>3.2732999999999999</v>
      </c>
      <c r="D448" s="7">
        <v>1.16723</v>
      </c>
      <c r="E448" s="8">
        <v>-1.48766</v>
      </c>
      <c r="F448" s="7">
        <v>3.8140600000000002E-3</v>
      </c>
      <c r="G448" s="7" t="s">
        <v>17</v>
      </c>
      <c r="H448" s="7" t="s">
        <v>1050</v>
      </c>
      <c r="I448" s="7" t="s">
        <v>1051</v>
      </c>
    </row>
    <row r="449" spans="1:9" x14ac:dyDescent="0.15">
      <c r="A449" s="15"/>
      <c r="B449" s="6" t="s">
        <v>1052</v>
      </c>
      <c r="C449" s="7">
        <v>5.11944</v>
      </c>
      <c r="D449" s="7">
        <v>1.8236699999999999</v>
      </c>
      <c r="E449" s="8">
        <v>-1.4891399999999999</v>
      </c>
      <c r="F449" s="7">
        <v>3.3705199999999998E-2</v>
      </c>
      <c r="G449" s="7" t="s">
        <v>17</v>
      </c>
      <c r="H449" s="7" t="s">
        <v>547</v>
      </c>
      <c r="I449" s="7" t="s">
        <v>548</v>
      </c>
    </row>
    <row r="450" spans="1:9" x14ac:dyDescent="0.15">
      <c r="A450" s="15"/>
      <c r="B450" s="6" t="s">
        <v>1053</v>
      </c>
      <c r="C450" s="7">
        <v>5.6648500000000004</v>
      </c>
      <c r="D450" s="7">
        <v>2.0158900000000002</v>
      </c>
      <c r="E450" s="8">
        <v>-1.4906200000000001</v>
      </c>
      <c r="F450" s="7">
        <v>3.8140600000000002E-3</v>
      </c>
      <c r="G450" s="7" t="s">
        <v>17</v>
      </c>
      <c r="H450" s="7" t="s">
        <v>1054</v>
      </c>
      <c r="I450" s="7" t="s">
        <v>1055</v>
      </c>
    </row>
    <row r="451" spans="1:9" x14ac:dyDescent="0.15">
      <c r="A451" s="15"/>
      <c r="B451" s="6" t="s">
        <v>1056</v>
      </c>
      <c r="C451" s="7">
        <v>5.5232400000000004</v>
      </c>
      <c r="D451" s="7">
        <v>1.9610700000000001</v>
      </c>
      <c r="E451" s="8">
        <v>-1.49387</v>
      </c>
      <c r="F451" s="7">
        <v>3.8140600000000002E-3</v>
      </c>
      <c r="G451" s="7" t="s">
        <v>17</v>
      </c>
      <c r="H451" s="7" t="s">
        <v>1057</v>
      </c>
      <c r="I451" s="7" t="s">
        <v>1058</v>
      </c>
    </row>
    <row r="452" spans="1:9" x14ac:dyDescent="0.15">
      <c r="A452" s="15"/>
      <c r="B452" s="6" t="s">
        <v>1059</v>
      </c>
      <c r="C452" s="7">
        <v>1.94486</v>
      </c>
      <c r="D452" s="7">
        <v>0.68947199999999997</v>
      </c>
      <c r="E452" s="8">
        <v>-1.4961</v>
      </c>
      <c r="F452" s="7">
        <v>3.6896999999999999E-2</v>
      </c>
      <c r="G452" s="7" t="s">
        <v>17</v>
      </c>
      <c r="H452" s="7" t="s">
        <v>1060</v>
      </c>
      <c r="I452" s="7" t="s">
        <v>129</v>
      </c>
    </row>
    <row r="453" spans="1:9" x14ac:dyDescent="0.15">
      <c r="A453" s="15"/>
      <c r="B453" s="6" t="s">
        <v>1061</v>
      </c>
      <c r="C453" s="7">
        <v>34.680999999999997</v>
      </c>
      <c r="D453" s="7">
        <v>12.2538</v>
      </c>
      <c r="E453" s="8">
        <v>-1.50092</v>
      </c>
      <c r="F453" s="7">
        <v>3.8140600000000002E-3</v>
      </c>
      <c r="G453" s="7" t="s">
        <v>17</v>
      </c>
      <c r="H453" s="7"/>
      <c r="I453" s="7"/>
    </row>
    <row r="454" spans="1:9" x14ac:dyDescent="0.15">
      <c r="A454" s="15"/>
      <c r="B454" s="6" t="s">
        <v>1062</v>
      </c>
      <c r="C454" s="7">
        <v>6.09389</v>
      </c>
      <c r="D454" s="7">
        <v>2.1468500000000001</v>
      </c>
      <c r="E454" s="8">
        <v>-1.50515</v>
      </c>
      <c r="F454" s="7">
        <v>3.8140600000000002E-3</v>
      </c>
      <c r="G454" s="7" t="s">
        <v>17</v>
      </c>
      <c r="H454" s="7" t="s">
        <v>1063</v>
      </c>
      <c r="I454" s="7" t="s">
        <v>563</v>
      </c>
    </row>
    <row r="455" spans="1:9" x14ac:dyDescent="0.15">
      <c r="A455" s="15"/>
      <c r="B455" s="6" t="s">
        <v>1064</v>
      </c>
      <c r="C455" s="7">
        <v>65.082700000000003</v>
      </c>
      <c r="D455" s="7">
        <v>22.909400000000002</v>
      </c>
      <c r="E455" s="8">
        <v>-1.5063299999999999</v>
      </c>
      <c r="F455" s="7">
        <v>3.8140600000000002E-3</v>
      </c>
      <c r="G455" s="7" t="s">
        <v>17</v>
      </c>
      <c r="H455" s="7" t="s">
        <v>833</v>
      </c>
      <c r="I455" s="7" t="s">
        <v>129</v>
      </c>
    </row>
    <row r="456" spans="1:9" x14ac:dyDescent="0.15">
      <c r="A456" s="15"/>
      <c r="B456" s="6" t="s">
        <v>1065</v>
      </c>
      <c r="C456" s="7">
        <v>116.47199999999999</v>
      </c>
      <c r="D456" s="7">
        <v>40.979700000000001</v>
      </c>
      <c r="E456" s="8">
        <v>-1.50701</v>
      </c>
      <c r="F456" s="7">
        <v>3.8140600000000002E-3</v>
      </c>
      <c r="G456" s="7" t="s">
        <v>17</v>
      </c>
      <c r="H456" s="7" t="s">
        <v>887</v>
      </c>
      <c r="I456" s="7" t="s">
        <v>529</v>
      </c>
    </row>
    <row r="457" spans="1:9" x14ac:dyDescent="0.15">
      <c r="A457" s="15"/>
      <c r="B457" s="6" t="s">
        <v>1066</v>
      </c>
      <c r="C457" s="7">
        <v>1.4096</v>
      </c>
      <c r="D457" s="7">
        <v>0.495535</v>
      </c>
      <c r="E457" s="8">
        <v>-1.50823</v>
      </c>
      <c r="F457" s="7">
        <v>3.8140600000000002E-3</v>
      </c>
      <c r="G457" s="7" t="s">
        <v>17</v>
      </c>
      <c r="H457" s="7" t="s">
        <v>584</v>
      </c>
      <c r="I457" s="7" t="s">
        <v>340</v>
      </c>
    </row>
    <row r="458" spans="1:9" x14ac:dyDescent="0.15">
      <c r="A458" s="15"/>
      <c r="B458" s="6" t="s">
        <v>1067</v>
      </c>
      <c r="C458" s="7">
        <v>1.1167499999999999</v>
      </c>
      <c r="D458" s="7">
        <v>0.39220899999999997</v>
      </c>
      <c r="E458" s="8">
        <v>-1.5096099999999999</v>
      </c>
      <c r="F458" s="7">
        <v>2.8403600000000001E-2</v>
      </c>
      <c r="G458" s="7" t="s">
        <v>17</v>
      </c>
      <c r="H458" s="7" t="s">
        <v>1068</v>
      </c>
      <c r="I458" s="7" t="s">
        <v>1069</v>
      </c>
    </row>
    <row r="459" spans="1:9" x14ac:dyDescent="0.15">
      <c r="A459" s="15"/>
      <c r="B459" s="6" t="s">
        <v>1070</v>
      </c>
      <c r="C459" s="7">
        <v>39.344299999999997</v>
      </c>
      <c r="D459" s="7">
        <v>13.791499999999999</v>
      </c>
      <c r="E459" s="8">
        <v>-1.51237</v>
      </c>
      <c r="F459" s="7">
        <v>3.8140600000000002E-3</v>
      </c>
      <c r="G459" s="7" t="s">
        <v>17</v>
      </c>
      <c r="H459" s="7" t="s">
        <v>1071</v>
      </c>
      <c r="I459" s="7" t="s">
        <v>1072</v>
      </c>
    </row>
    <row r="460" spans="1:9" x14ac:dyDescent="0.15">
      <c r="A460" s="15"/>
      <c r="B460" s="6" t="s">
        <v>1073</v>
      </c>
      <c r="C460" s="7">
        <v>103.09699999999999</v>
      </c>
      <c r="D460" s="7">
        <v>36.085799999999999</v>
      </c>
      <c r="E460" s="8">
        <v>-1.5144899999999999</v>
      </c>
      <c r="F460" s="7">
        <v>3.8140600000000002E-3</v>
      </c>
      <c r="G460" s="7" t="s">
        <v>17</v>
      </c>
      <c r="H460" s="7" t="s">
        <v>1014</v>
      </c>
      <c r="I460" s="7" t="s">
        <v>1015</v>
      </c>
    </row>
    <row r="461" spans="1:9" x14ac:dyDescent="0.15">
      <c r="A461" s="15"/>
      <c r="B461" s="6" t="s">
        <v>1074</v>
      </c>
      <c r="C461" s="7">
        <v>2.1416400000000002</v>
      </c>
      <c r="D461" s="7">
        <v>0.74555199999999999</v>
      </c>
      <c r="E461" s="8">
        <v>-1.52233</v>
      </c>
      <c r="F461" s="7">
        <v>3.8140600000000002E-3</v>
      </c>
      <c r="G461" s="7" t="s">
        <v>17</v>
      </c>
      <c r="H461" s="7" t="s">
        <v>871</v>
      </c>
      <c r="I461" s="7" t="s">
        <v>872</v>
      </c>
    </row>
    <row r="462" spans="1:9" x14ac:dyDescent="0.15">
      <c r="A462" s="15"/>
      <c r="B462" s="6" t="s">
        <v>1075</v>
      </c>
      <c r="C462" s="7">
        <v>6.0949</v>
      </c>
      <c r="D462" s="7">
        <v>2.1203400000000001</v>
      </c>
      <c r="E462" s="8">
        <v>-1.5233000000000001</v>
      </c>
      <c r="F462" s="7">
        <v>1.46573E-2</v>
      </c>
      <c r="G462" s="7" t="s">
        <v>17</v>
      </c>
      <c r="H462" s="7" t="s">
        <v>1076</v>
      </c>
      <c r="I462" s="7"/>
    </row>
    <row r="463" spans="1:9" x14ac:dyDescent="0.15">
      <c r="A463" s="15"/>
      <c r="B463" s="6" t="s">
        <v>1077</v>
      </c>
      <c r="C463" s="7">
        <v>16.653199999999998</v>
      </c>
      <c r="D463" s="7">
        <v>5.7806600000000001</v>
      </c>
      <c r="E463" s="8">
        <v>-1.5265</v>
      </c>
      <c r="F463" s="7">
        <v>3.8140600000000002E-3</v>
      </c>
      <c r="G463" s="7" t="s">
        <v>17</v>
      </c>
      <c r="H463" s="7" t="s">
        <v>1078</v>
      </c>
      <c r="I463" s="7" t="s">
        <v>1079</v>
      </c>
    </row>
    <row r="464" spans="1:9" x14ac:dyDescent="0.15">
      <c r="A464" s="15"/>
      <c r="B464" s="6" t="s">
        <v>1080</v>
      </c>
      <c r="C464" s="7">
        <v>13.7089</v>
      </c>
      <c r="D464" s="7">
        <v>4.7441899999999997</v>
      </c>
      <c r="E464" s="8">
        <v>-1.53087</v>
      </c>
      <c r="F464" s="7">
        <v>3.8140600000000002E-3</v>
      </c>
      <c r="G464" s="7" t="s">
        <v>17</v>
      </c>
      <c r="H464" s="7" t="s">
        <v>1081</v>
      </c>
      <c r="I464" s="7" t="s">
        <v>1082</v>
      </c>
    </row>
    <row r="465" spans="1:9" x14ac:dyDescent="0.15">
      <c r="A465" s="15"/>
      <c r="B465" s="6" t="s">
        <v>1083</v>
      </c>
      <c r="C465" s="7">
        <v>10.3344</v>
      </c>
      <c r="D465" s="7">
        <v>3.5752999999999999</v>
      </c>
      <c r="E465" s="8">
        <v>-1.53132</v>
      </c>
      <c r="F465" s="7">
        <v>3.8140600000000002E-3</v>
      </c>
      <c r="G465" s="7" t="s">
        <v>17</v>
      </c>
      <c r="H465" s="7" t="s">
        <v>1084</v>
      </c>
      <c r="I465" s="7" t="s">
        <v>1085</v>
      </c>
    </row>
    <row r="466" spans="1:9" x14ac:dyDescent="0.15">
      <c r="A466" s="15"/>
      <c r="B466" s="6" t="s">
        <v>1086</v>
      </c>
      <c r="C466" s="7">
        <v>15.7095</v>
      </c>
      <c r="D466" s="7">
        <v>5.4318600000000004</v>
      </c>
      <c r="E466" s="8">
        <v>-1.5321199999999999</v>
      </c>
      <c r="F466" s="7">
        <v>3.8140600000000002E-3</v>
      </c>
      <c r="G466" s="7" t="s">
        <v>17</v>
      </c>
      <c r="H466" s="7" t="s">
        <v>976</v>
      </c>
      <c r="I466" s="7" t="s">
        <v>663</v>
      </c>
    </row>
    <row r="467" spans="1:9" x14ac:dyDescent="0.15">
      <c r="A467" s="15"/>
      <c r="B467" s="6" t="s">
        <v>1087</v>
      </c>
      <c r="C467" s="7">
        <v>2.8975499999999998</v>
      </c>
      <c r="D467" s="7">
        <v>0.99994300000000003</v>
      </c>
      <c r="E467" s="8">
        <v>-1.53491</v>
      </c>
      <c r="F467" s="7">
        <v>3.8140600000000002E-3</v>
      </c>
      <c r="G467" s="7" t="s">
        <v>17</v>
      </c>
      <c r="H467" s="7" t="s">
        <v>1088</v>
      </c>
      <c r="I467" s="7" t="s">
        <v>1089</v>
      </c>
    </row>
    <row r="468" spans="1:9" x14ac:dyDescent="0.15">
      <c r="A468" s="15"/>
      <c r="B468" s="6" t="s">
        <v>1090</v>
      </c>
      <c r="C468" s="7">
        <v>36.542700000000004</v>
      </c>
      <c r="D468" s="7">
        <v>12.561199999999999</v>
      </c>
      <c r="E468" s="8">
        <v>-1.5406200000000001</v>
      </c>
      <c r="F468" s="7">
        <v>3.8140600000000002E-3</v>
      </c>
      <c r="G468" s="7" t="s">
        <v>17</v>
      </c>
      <c r="H468" s="7" t="s">
        <v>1091</v>
      </c>
      <c r="I468" s="7" t="s">
        <v>1092</v>
      </c>
    </row>
    <row r="469" spans="1:9" x14ac:dyDescent="0.15">
      <c r="A469" s="15"/>
      <c r="B469" s="6" t="s">
        <v>1093</v>
      </c>
      <c r="C469" s="7">
        <v>5.63178</v>
      </c>
      <c r="D469" s="7">
        <v>1.9348099999999999</v>
      </c>
      <c r="E469" s="8">
        <v>-1.5414000000000001</v>
      </c>
      <c r="F469" s="7">
        <v>3.8140600000000002E-3</v>
      </c>
      <c r="G469" s="7" t="s">
        <v>17</v>
      </c>
      <c r="H469" s="7" t="s">
        <v>1094</v>
      </c>
      <c r="I469" s="7" t="s">
        <v>1095</v>
      </c>
    </row>
    <row r="470" spans="1:9" x14ac:dyDescent="0.15">
      <c r="A470" s="15"/>
      <c r="B470" s="6" t="s">
        <v>1096</v>
      </c>
      <c r="C470" s="7">
        <v>1.87446</v>
      </c>
      <c r="D470" s="7">
        <v>0.64249599999999996</v>
      </c>
      <c r="E470" s="8">
        <v>-1.5447200000000001</v>
      </c>
      <c r="F470" s="7">
        <v>4.1451599999999998E-2</v>
      </c>
      <c r="G470" s="7" t="s">
        <v>17</v>
      </c>
      <c r="H470" s="7" t="s">
        <v>339</v>
      </c>
      <c r="I470" s="7" t="s">
        <v>340</v>
      </c>
    </row>
    <row r="471" spans="1:9" x14ac:dyDescent="0.15">
      <c r="A471" s="15"/>
      <c r="B471" s="6" t="s">
        <v>1097</v>
      </c>
      <c r="C471" s="7">
        <v>1.3025800000000001</v>
      </c>
      <c r="D471" s="7">
        <v>0.44576500000000002</v>
      </c>
      <c r="E471" s="8">
        <v>-1.54701</v>
      </c>
      <c r="F471" s="7">
        <v>2.5182E-2</v>
      </c>
      <c r="G471" s="7" t="s">
        <v>17</v>
      </c>
      <c r="H471" s="7" t="s">
        <v>1098</v>
      </c>
      <c r="I471" s="7" t="s">
        <v>484</v>
      </c>
    </row>
    <row r="472" spans="1:9" x14ac:dyDescent="0.15">
      <c r="A472" s="15"/>
      <c r="B472" s="6" t="s">
        <v>1099</v>
      </c>
      <c r="C472" s="7">
        <v>2.2192799999999999</v>
      </c>
      <c r="D472" s="7">
        <v>0.758934</v>
      </c>
      <c r="E472" s="8">
        <v>-1.5480499999999999</v>
      </c>
      <c r="F472" s="7">
        <v>6.8495199999999996E-3</v>
      </c>
      <c r="G472" s="7" t="s">
        <v>17</v>
      </c>
      <c r="H472" s="7" t="s">
        <v>1100</v>
      </c>
      <c r="I472" s="7" t="s">
        <v>1101</v>
      </c>
    </row>
    <row r="473" spans="1:9" x14ac:dyDescent="0.15">
      <c r="A473" s="15"/>
      <c r="B473" s="6" t="s">
        <v>1102</v>
      </c>
      <c r="C473" s="7">
        <v>12.938800000000001</v>
      </c>
      <c r="D473" s="7">
        <v>4.40876</v>
      </c>
      <c r="E473" s="8">
        <v>-1.5532600000000001</v>
      </c>
      <c r="F473" s="7">
        <v>3.8140600000000002E-3</v>
      </c>
      <c r="G473" s="7" t="s">
        <v>17</v>
      </c>
      <c r="H473" s="7" t="s">
        <v>1103</v>
      </c>
      <c r="I473" s="7" t="s">
        <v>415</v>
      </c>
    </row>
    <row r="474" spans="1:9" x14ac:dyDescent="0.15">
      <c r="A474" s="15"/>
      <c r="B474" s="6" t="s">
        <v>1104</v>
      </c>
      <c r="C474" s="7">
        <v>8.2391400000000008</v>
      </c>
      <c r="D474" s="7">
        <v>2.8059699999999999</v>
      </c>
      <c r="E474" s="8">
        <v>-1.554</v>
      </c>
      <c r="F474" s="7">
        <v>3.8140600000000002E-3</v>
      </c>
      <c r="G474" s="7" t="s">
        <v>17</v>
      </c>
      <c r="H474" s="7" t="s">
        <v>1105</v>
      </c>
      <c r="I474" s="7" t="s">
        <v>162</v>
      </c>
    </row>
    <row r="475" spans="1:9" x14ac:dyDescent="0.15">
      <c r="A475" s="15"/>
      <c r="B475" s="6" t="s">
        <v>1106</v>
      </c>
      <c r="C475" s="7">
        <v>11.961</v>
      </c>
      <c r="D475" s="7">
        <v>4.0709099999999996</v>
      </c>
      <c r="E475" s="8">
        <v>-1.55491</v>
      </c>
      <c r="F475" s="7">
        <v>1.46573E-2</v>
      </c>
      <c r="G475" s="7" t="s">
        <v>17</v>
      </c>
      <c r="H475" s="7" t="s">
        <v>1107</v>
      </c>
      <c r="I475" s="7" t="s">
        <v>1108</v>
      </c>
    </row>
    <row r="476" spans="1:9" x14ac:dyDescent="0.15">
      <c r="A476" s="15"/>
      <c r="B476" s="6" t="s">
        <v>1109</v>
      </c>
      <c r="C476" s="7">
        <v>25.211400000000001</v>
      </c>
      <c r="D476" s="7">
        <v>8.5552600000000005</v>
      </c>
      <c r="E476" s="8">
        <v>-1.5591900000000001</v>
      </c>
      <c r="F476" s="7">
        <v>3.8140600000000002E-3</v>
      </c>
      <c r="G476" s="7" t="s">
        <v>17</v>
      </c>
      <c r="H476" s="7" t="s">
        <v>1110</v>
      </c>
      <c r="I476" s="7" t="s">
        <v>1111</v>
      </c>
    </row>
    <row r="477" spans="1:9" x14ac:dyDescent="0.15">
      <c r="A477" s="15"/>
      <c r="B477" s="6" t="s">
        <v>1112</v>
      </c>
      <c r="C477" s="7">
        <v>6.9494800000000003</v>
      </c>
      <c r="D477" s="7">
        <v>2.3576899999999998</v>
      </c>
      <c r="E477" s="8">
        <v>-1.5595300000000001</v>
      </c>
      <c r="F477" s="7">
        <v>3.8140600000000002E-3</v>
      </c>
      <c r="G477" s="7" t="s">
        <v>17</v>
      </c>
      <c r="H477" s="7" t="s">
        <v>756</v>
      </c>
      <c r="I477" s="7" t="s">
        <v>757</v>
      </c>
    </row>
    <row r="478" spans="1:9" x14ac:dyDescent="0.15">
      <c r="A478" s="15"/>
      <c r="B478" s="6" t="s">
        <v>1113</v>
      </c>
      <c r="C478" s="7">
        <v>2.1065700000000001</v>
      </c>
      <c r="D478" s="7">
        <v>0.71400399999999997</v>
      </c>
      <c r="E478" s="8">
        <v>-1.5608900000000001</v>
      </c>
      <c r="F478" s="7">
        <v>2.6829499999999999E-2</v>
      </c>
      <c r="G478" s="7" t="s">
        <v>17</v>
      </c>
      <c r="H478" s="7" t="s">
        <v>1114</v>
      </c>
      <c r="I478" s="7" t="s">
        <v>1115</v>
      </c>
    </row>
    <row r="479" spans="1:9" x14ac:dyDescent="0.15">
      <c r="A479" s="15"/>
      <c r="B479" s="6" t="s">
        <v>1116</v>
      </c>
      <c r="C479" s="7">
        <v>14.620200000000001</v>
      </c>
      <c r="D479" s="7">
        <v>4.9388199999999998</v>
      </c>
      <c r="E479" s="8">
        <v>-1.56572</v>
      </c>
      <c r="F479" s="7">
        <v>3.8140600000000002E-3</v>
      </c>
      <c r="G479" s="7" t="s">
        <v>17</v>
      </c>
      <c r="H479" s="7" t="s">
        <v>1117</v>
      </c>
      <c r="I479" s="7" t="s">
        <v>1118</v>
      </c>
    </row>
    <row r="480" spans="1:9" x14ac:dyDescent="0.15">
      <c r="A480" s="15"/>
      <c r="B480" s="6" t="s">
        <v>1119</v>
      </c>
      <c r="C480" s="7">
        <v>166.75899999999999</v>
      </c>
      <c r="D480" s="7">
        <v>56.0107</v>
      </c>
      <c r="E480" s="8">
        <v>-1.57399</v>
      </c>
      <c r="F480" s="7">
        <v>3.8140600000000002E-3</v>
      </c>
      <c r="G480" s="7" t="s">
        <v>17</v>
      </c>
      <c r="H480" s="7" t="s">
        <v>950</v>
      </c>
      <c r="I480" s="7" t="s">
        <v>951</v>
      </c>
    </row>
    <row r="481" spans="1:9" x14ac:dyDescent="0.15">
      <c r="A481" s="15"/>
      <c r="B481" s="6" t="s">
        <v>1120</v>
      </c>
      <c r="C481" s="7">
        <v>1.425</v>
      </c>
      <c r="D481" s="7">
        <v>0.47717999999999999</v>
      </c>
      <c r="E481" s="8">
        <v>-1.5783499999999999</v>
      </c>
      <c r="F481" s="7">
        <v>3.8140600000000002E-3</v>
      </c>
      <c r="G481" s="7" t="s">
        <v>17</v>
      </c>
      <c r="H481" s="7" t="s">
        <v>339</v>
      </c>
      <c r="I481" s="7" t="s">
        <v>340</v>
      </c>
    </row>
    <row r="482" spans="1:9" x14ac:dyDescent="0.15">
      <c r="A482" s="15"/>
      <c r="B482" s="6" t="s">
        <v>1121</v>
      </c>
      <c r="C482" s="7">
        <v>46.429400000000001</v>
      </c>
      <c r="D482" s="7">
        <v>15.4018</v>
      </c>
      <c r="E482" s="8">
        <v>-1.5919399999999999</v>
      </c>
      <c r="F482" s="7">
        <v>3.8140600000000002E-3</v>
      </c>
      <c r="G482" s="7" t="s">
        <v>17</v>
      </c>
      <c r="H482" s="7" t="s">
        <v>1105</v>
      </c>
      <c r="I482" s="7" t="s">
        <v>162</v>
      </c>
    </row>
    <row r="483" spans="1:9" x14ac:dyDescent="0.15">
      <c r="A483" s="15"/>
      <c r="B483" s="6" t="s">
        <v>1122</v>
      </c>
      <c r="C483" s="7">
        <v>82.142099999999999</v>
      </c>
      <c r="D483" s="7">
        <v>27.132200000000001</v>
      </c>
      <c r="E483" s="8">
        <v>-1.5981099999999999</v>
      </c>
      <c r="F483" s="7">
        <v>3.8140600000000002E-3</v>
      </c>
      <c r="G483" s="7" t="s">
        <v>17</v>
      </c>
      <c r="H483" s="7"/>
      <c r="I483" s="7"/>
    </row>
    <row r="484" spans="1:9" x14ac:dyDescent="0.15">
      <c r="A484" s="15"/>
      <c r="B484" s="6" t="s">
        <v>1123</v>
      </c>
      <c r="C484" s="7">
        <v>5.1781499999999996</v>
      </c>
      <c r="D484" s="7">
        <v>1.7043200000000001</v>
      </c>
      <c r="E484" s="8">
        <v>-1.60324</v>
      </c>
      <c r="F484" s="7">
        <v>3.8140600000000002E-3</v>
      </c>
      <c r="G484" s="7" t="s">
        <v>17</v>
      </c>
      <c r="H484" s="7" t="s">
        <v>1124</v>
      </c>
      <c r="I484" s="7" t="s">
        <v>1125</v>
      </c>
    </row>
    <row r="485" spans="1:9" x14ac:dyDescent="0.15">
      <c r="A485" s="15"/>
      <c r="B485" s="6" t="s">
        <v>1126</v>
      </c>
      <c r="C485" s="7">
        <v>4.2123699999999999</v>
      </c>
      <c r="D485" s="7">
        <v>1.3819300000000001</v>
      </c>
      <c r="E485" s="8">
        <v>-1.60795</v>
      </c>
      <c r="F485" s="7">
        <v>3.8140600000000002E-3</v>
      </c>
      <c r="G485" s="7" t="s">
        <v>17</v>
      </c>
      <c r="H485" s="7" t="s">
        <v>1127</v>
      </c>
      <c r="I485" s="7" t="s">
        <v>1128</v>
      </c>
    </row>
    <row r="486" spans="1:9" x14ac:dyDescent="0.15">
      <c r="A486" s="15"/>
      <c r="B486" s="6" t="s">
        <v>1129</v>
      </c>
      <c r="C486" s="7">
        <v>49.601900000000001</v>
      </c>
      <c r="D486" s="7">
        <v>16.1996</v>
      </c>
      <c r="E486" s="8">
        <v>-1.6144400000000001</v>
      </c>
      <c r="F486" s="7">
        <v>3.8140600000000002E-3</v>
      </c>
      <c r="G486" s="7" t="s">
        <v>17</v>
      </c>
      <c r="H486" s="7" t="s">
        <v>827</v>
      </c>
      <c r="I486" s="7" t="s">
        <v>828</v>
      </c>
    </row>
    <row r="487" spans="1:9" x14ac:dyDescent="0.15">
      <c r="A487" s="15"/>
      <c r="B487" s="6" t="s">
        <v>1130</v>
      </c>
      <c r="C487" s="7">
        <v>3.32606</v>
      </c>
      <c r="D487" s="7">
        <v>1.08595</v>
      </c>
      <c r="E487" s="8">
        <v>-1.61486</v>
      </c>
      <c r="F487" s="7">
        <v>6.8495199999999996E-3</v>
      </c>
      <c r="G487" s="7" t="s">
        <v>17</v>
      </c>
      <c r="H487" s="7" t="s">
        <v>756</v>
      </c>
      <c r="I487" s="7" t="s">
        <v>757</v>
      </c>
    </row>
    <row r="488" spans="1:9" x14ac:dyDescent="0.15">
      <c r="A488" s="15"/>
      <c r="B488" s="6" t="s">
        <v>1131</v>
      </c>
      <c r="C488" s="7">
        <v>3.5360399999999998</v>
      </c>
      <c r="D488" s="7">
        <v>1.15438</v>
      </c>
      <c r="E488" s="8">
        <v>-1.6150199999999999</v>
      </c>
      <c r="F488" s="7">
        <v>3.5470700000000001E-2</v>
      </c>
      <c r="G488" s="7" t="s">
        <v>17</v>
      </c>
      <c r="H488" s="7" t="s">
        <v>772</v>
      </c>
      <c r="I488" s="7" t="s">
        <v>773</v>
      </c>
    </row>
    <row r="489" spans="1:9" x14ac:dyDescent="0.15">
      <c r="A489" s="15"/>
      <c r="B489" s="6" t="s">
        <v>1132</v>
      </c>
      <c r="C489" s="7">
        <v>2.4049200000000002</v>
      </c>
      <c r="D489" s="7">
        <v>0.78374200000000005</v>
      </c>
      <c r="E489" s="8">
        <v>-1.61754</v>
      </c>
      <c r="F489" s="7">
        <v>3.8140600000000002E-3</v>
      </c>
      <c r="G489" s="7" t="s">
        <v>17</v>
      </c>
      <c r="H489" s="7" t="s">
        <v>1133</v>
      </c>
      <c r="I489" s="7" t="s">
        <v>1134</v>
      </c>
    </row>
    <row r="490" spans="1:9" x14ac:dyDescent="0.15">
      <c r="A490" s="15"/>
      <c r="B490" s="6" t="s">
        <v>1135</v>
      </c>
      <c r="C490" s="7">
        <v>7.3453799999999996</v>
      </c>
      <c r="D490" s="7">
        <v>2.37147</v>
      </c>
      <c r="E490" s="8">
        <v>-1.63106</v>
      </c>
      <c r="F490" s="7">
        <v>3.8140600000000002E-3</v>
      </c>
      <c r="G490" s="7" t="s">
        <v>17</v>
      </c>
      <c r="H490" s="7" t="s">
        <v>1063</v>
      </c>
      <c r="I490" s="7" t="s">
        <v>563</v>
      </c>
    </row>
    <row r="491" spans="1:9" x14ac:dyDescent="0.15">
      <c r="A491" s="15"/>
      <c r="B491" s="6" t="s">
        <v>1136</v>
      </c>
      <c r="C491" s="7">
        <v>8.4356299999999997</v>
      </c>
      <c r="D491" s="7">
        <v>2.7133699999999998</v>
      </c>
      <c r="E491" s="8">
        <v>-1.6364099999999999</v>
      </c>
      <c r="F491" s="7">
        <v>3.8140600000000002E-3</v>
      </c>
      <c r="G491" s="7" t="s">
        <v>17</v>
      </c>
      <c r="H491" s="7" t="s">
        <v>1137</v>
      </c>
      <c r="I491" s="7"/>
    </row>
    <row r="492" spans="1:9" x14ac:dyDescent="0.15">
      <c r="A492" s="15"/>
      <c r="B492" s="6" t="s">
        <v>1138</v>
      </c>
      <c r="C492" s="7">
        <v>1.04148</v>
      </c>
      <c r="D492" s="7">
        <v>0.33299099999999998</v>
      </c>
      <c r="E492" s="8">
        <v>-1.6450800000000001</v>
      </c>
      <c r="F492" s="7">
        <v>1.93118E-2</v>
      </c>
      <c r="G492" s="7" t="s">
        <v>17</v>
      </c>
      <c r="H492" s="7" t="s">
        <v>1078</v>
      </c>
      <c r="I492" s="7" t="s">
        <v>1079</v>
      </c>
    </row>
    <row r="493" spans="1:9" x14ac:dyDescent="0.15">
      <c r="A493" s="15"/>
      <c r="B493" s="6" t="s">
        <v>1139</v>
      </c>
      <c r="C493" s="7">
        <v>7.0679400000000001</v>
      </c>
      <c r="D493" s="7">
        <v>2.2553700000000001</v>
      </c>
      <c r="E493" s="8">
        <v>-1.6479299999999999</v>
      </c>
      <c r="F493" s="7">
        <v>3.8140600000000002E-3</v>
      </c>
      <c r="G493" s="7" t="s">
        <v>17</v>
      </c>
      <c r="H493" s="7" t="s">
        <v>1140</v>
      </c>
      <c r="I493" s="7" t="s">
        <v>471</v>
      </c>
    </row>
    <row r="494" spans="1:9" x14ac:dyDescent="0.15">
      <c r="A494" s="15"/>
      <c r="B494" s="6" t="s">
        <v>1141</v>
      </c>
      <c r="C494" s="7">
        <v>8.5087600000000005</v>
      </c>
      <c r="D494" s="7">
        <v>2.7135600000000002</v>
      </c>
      <c r="E494" s="8">
        <v>-1.64876</v>
      </c>
      <c r="F494" s="7">
        <v>3.8140600000000002E-3</v>
      </c>
      <c r="G494" s="7" t="s">
        <v>17</v>
      </c>
      <c r="H494" s="7" t="s">
        <v>697</v>
      </c>
      <c r="I494" s="7" t="s">
        <v>698</v>
      </c>
    </row>
    <row r="495" spans="1:9" x14ac:dyDescent="0.15">
      <c r="A495" s="15"/>
      <c r="B495" s="6" t="s">
        <v>1142</v>
      </c>
      <c r="C495" s="7">
        <v>28.215499999999999</v>
      </c>
      <c r="D495" s="7">
        <v>8.9649300000000007</v>
      </c>
      <c r="E495" s="8">
        <v>-1.65412</v>
      </c>
      <c r="F495" s="7">
        <v>3.8140600000000002E-3</v>
      </c>
      <c r="G495" s="7" t="s">
        <v>17</v>
      </c>
      <c r="H495" s="7" t="s">
        <v>1143</v>
      </c>
      <c r="I495" s="7"/>
    </row>
    <row r="496" spans="1:9" x14ac:dyDescent="0.15">
      <c r="A496" s="15"/>
      <c r="B496" s="6" t="s">
        <v>1144</v>
      </c>
      <c r="C496" s="7">
        <v>40.179000000000002</v>
      </c>
      <c r="D496" s="7">
        <v>12.7486</v>
      </c>
      <c r="E496" s="8">
        <v>-1.6560999999999999</v>
      </c>
      <c r="F496" s="7">
        <v>3.8140600000000002E-3</v>
      </c>
      <c r="G496" s="7" t="s">
        <v>17</v>
      </c>
      <c r="H496" s="7" t="s">
        <v>672</v>
      </c>
      <c r="I496" s="7" t="s">
        <v>508</v>
      </c>
    </row>
    <row r="497" spans="1:9" x14ac:dyDescent="0.15">
      <c r="A497" s="15"/>
      <c r="B497" s="6" t="s">
        <v>1145</v>
      </c>
      <c r="C497" s="7">
        <v>2.3796400000000002</v>
      </c>
      <c r="D497" s="7">
        <v>0.75461400000000001</v>
      </c>
      <c r="E497" s="8">
        <v>-1.65693</v>
      </c>
      <c r="F497" s="7">
        <v>2.8403600000000001E-2</v>
      </c>
      <c r="G497" s="7" t="s">
        <v>17</v>
      </c>
      <c r="H497" s="7" t="s">
        <v>1146</v>
      </c>
      <c r="I497" s="7" t="s">
        <v>620</v>
      </c>
    </row>
    <row r="498" spans="1:9" x14ac:dyDescent="0.15">
      <c r="A498" s="15"/>
      <c r="B498" s="6" t="s">
        <v>1147</v>
      </c>
      <c r="C498" s="7">
        <v>114.919</v>
      </c>
      <c r="D498" s="7">
        <v>36.211799999999997</v>
      </c>
      <c r="E498" s="8">
        <v>-1.66608</v>
      </c>
      <c r="F498" s="7">
        <v>3.0365300000000001E-2</v>
      </c>
      <c r="G498" s="7" t="s">
        <v>17</v>
      </c>
      <c r="H498" s="7" t="s">
        <v>1148</v>
      </c>
      <c r="I498" s="7" t="s">
        <v>181</v>
      </c>
    </row>
    <row r="499" spans="1:9" x14ac:dyDescent="0.15">
      <c r="A499" s="15"/>
      <c r="B499" s="6" t="s">
        <v>1149</v>
      </c>
      <c r="C499" s="7">
        <v>2.8513600000000001</v>
      </c>
      <c r="D499" s="7">
        <v>0.89825600000000005</v>
      </c>
      <c r="E499" s="8">
        <v>-1.66645</v>
      </c>
      <c r="F499" s="7">
        <v>3.8140600000000002E-3</v>
      </c>
      <c r="G499" s="7" t="s">
        <v>17</v>
      </c>
      <c r="H499" s="7" t="s">
        <v>1150</v>
      </c>
      <c r="I499" s="7" t="s">
        <v>1151</v>
      </c>
    </row>
    <row r="500" spans="1:9" x14ac:dyDescent="0.15">
      <c r="A500" s="15"/>
      <c r="B500" s="6" t="s">
        <v>5</v>
      </c>
      <c r="C500" s="7">
        <v>63.263599999999997</v>
      </c>
      <c r="D500" s="7">
        <v>19.821899999999999</v>
      </c>
      <c r="E500" s="8">
        <v>-1.6742803977754759</v>
      </c>
      <c r="F500" s="7">
        <v>3.8140600000000002E-3</v>
      </c>
      <c r="G500" s="7" t="s">
        <v>17</v>
      </c>
      <c r="H500" s="7" t="s">
        <v>1152</v>
      </c>
      <c r="I500" s="7" t="s">
        <v>608</v>
      </c>
    </row>
    <row r="501" spans="1:9" x14ac:dyDescent="0.15">
      <c r="A501" s="15"/>
      <c r="B501" s="6" t="s">
        <v>1153</v>
      </c>
      <c r="C501" s="7">
        <v>15.963699999999999</v>
      </c>
      <c r="D501" s="7">
        <v>4.9902800000000003</v>
      </c>
      <c r="E501" s="8">
        <v>-1.6776</v>
      </c>
      <c r="F501" s="7">
        <v>3.8140600000000002E-3</v>
      </c>
      <c r="G501" s="7" t="s">
        <v>17</v>
      </c>
      <c r="H501" s="7" t="s">
        <v>1154</v>
      </c>
      <c r="I501" s="7" t="s">
        <v>1155</v>
      </c>
    </row>
    <row r="502" spans="1:9" x14ac:dyDescent="0.15">
      <c r="A502" s="15"/>
      <c r="B502" s="6" t="s">
        <v>1156</v>
      </c>
      <c r="C502" s="7">
        <v>367.88799999999998</v>
      </c>
      <c r="D502" s="7">
        <v>114.68</v>
      </c>
      <c r="E502" s="8">
        <v>-1.6816500000000001</v>
      </c>
      <c r="F502" s="7">
        <v>3.8140600000000002E-3</v>
      </c>
      <c r="G502" s="7" t="s">
        <v>17</v>
      </c>
      <c r="H502" s="7" t="s">
        <v>1157</v>
      </c>
      <c r="I502" s="7" t="s">
        <v>1158</v>
      </c>
    </row>
    <row r="503" spans="1:9" x14ac:dyDescent="0.15">
      <c r="A503" s="15"/>
      <c r="B503" s="6" t="s">
        <v>1159</v>
      </c>
      <c r="C503" s="7">
        <v>7.9484500000000002</v>
      </c>
      <c r="D503" s="7">
        <v>2.4748899999999998</v>
      </c>
      <c r="E503" s="8">
        <v>-1.6833100000000001</v>
      </c>
      <c r="F503" s="7">
        <v>2.1358700000000001E-2</v>
      </c>
      <c r="G503" s="7" t="s">
        <v>17</v>
      </c>
      <c r="H503" s="7" t="s">
        <v>1160</v>
      </c>
      <c r="I503" s="7" t="s">
        <v>1161</v>
      </c>
    </row>
    <row r="504" spans="1:9" x14ac:dyDescent="0.15">
      <c r="A504" s="15"/>
      <c r="B504" s="6" t="s">
        <v>1162</v>
      </c>
      <c r="C504" s="7">
        <v>36.274299999999997</v>
      </c>
      <c r="D504" s="7">
        <v>11.2445</v>
      </c>
      <c r="E504" s="8">
        <v>-1.68973</v>
      </c>
      <c r="F504" s="7">
        <v>3.8140600000000002E-3</v>
      </c>
      <c r="G504" s="7" t="s">
        <v>17</v>
      </c>
      <c r="H504" s="7" t="s">
        <v>1163</v>
      </c>
      <c r="I504" s="7" t="s">
        <v>1038</v>
      </c>
    </row>
    <row r="505" spans="1:9" x14ac:dyDescent="0.15">
      <c r="A505" s="15"/>
      <c r="B505" s="6" t="s">
        <v>1164</v>
      </c>
      <c r="C505" s="7">
        <v>14.1203</v>
      </c>
      <c r="D505" s="7">
        <v>4.3736699999999997</v>
      </c>
      <c r="E505" s="8">
        <v>-1.69085</v>
      </c>
      <c r="F505" s="7">
        <v>3.8140600000000002E-3</v>
      </c>
      <c r="G505" s="7" t="s">
        <v>17</v>
      </c>
      <c r="H505" s="7" t="s">
        <v>249</v>
      </c>
      <c r="I505" s="7" t="s">
        <v>250</v>
      </c>
    </row>
    <row r="506" spans="1:9" x14ac:dyDescent="0.15">
      <c r="A506" s="15"/>
      <c r="B506" s="6" t="s">
        <v>1165</v>
      </c>
      <c r="C506" s="7">
        <v>6.4951299999999996</v>
      </c>
      <c r="D506" s="7">
        <v>2.00847</v>
      </c>
      <c r="E506" s="8">
        <v>-1.69326</v>
      </c>
      <c r="F506" s="7">
        <v>2.8403600000000001E-2</v>
      </c>
      <c r="G506" s="7" t="s">
        <v>17</v>
      </c>
      <c r="H506" s="7" t="s">
        <v>1160</v>
      </c>
      <c r="I506" s="7" t="s">
        <v>1161</v>
      </c>
    </row>
    <row r="507" spans="1:9" x14ac:dyDescent="0.15">
      <c r="A507" s="15"/>
      <c r="B507" s="6" t="s">
        <v>1166</v>
      </c>
      <c r="C507" s="7">
        <v>99.388300000000001</v>
      </c>
      <c r="D507" s="7">
        <v>30.419499999999999</v>
      </c>
      <c r="E507" s="8">
        <v>-1.70808</v>
      </c>
      <c r="F507" s="7">
        <v>3.8140600000000002E-3</v>
      </c>
      <c r="G507" s="7" t="s">
        <v>17</v>
      </c>
      <c r="H507" s="7" t="s">
        <v>1167</v>
      </c>
      <c r="I507" s="7" t="s">
        <v>1168</v>
      </c>
    </row>
    <row r="508" spans="1:9" x14ac:dyDescent="0.15">
      <c r="A508" s="15"/>
      <c r="B508" s="6" t="s">
        <v>1169</v>
      </c>
      <c r="C508" s="7">
        <v>4.3462399999999999</v>
      </c>
      <c r="D508" s="7">
        <v>1.3235300000000001</v>
      </c>
      <c r="E508" s="8">
        <v>-1.7153799999999999</v>
      </c>
      <c r="F508" s="7">
        <v>3.8140600000000002E-3</v>
      </c>
      <c r="G508" s="7" t="s">
        <v>17</v>
      </c>
      <c r="H508" s="7" t="s">
        <v>1170</v>
      </c>
      <c r="I508" s="7" t="s">
        <v>1171</v>
      </c>
    </row>
    <row r="509" spans="1:9" x14ac:dyDescent="0.15">
      <c r="A509" s="15"/>
      <c r="B509" s="6" t="s">
        <v>1172</v>
      </c>
      <c r="C509" s="7">
        <v>2.9510399999999999</v>
      </c>
      <c r="D509" s="7">
        <v>0.88990899999999995</v>
      </c>
      <c r="E509" s="8">
        <v>-1.72949</v>
      </c>
      <c r="F509" s="7">
        <v>2.3326300000000001E-2</v>
      </c>
      <c r="G509" s="7" t="s">
        <v>17</v>
      </c>
      <c r="H509" s="7" t="s">
        <v>1173</v>
      </c>
      <c r="I509" s="7" t="s">
        <v>1174</v>
      </c>
    </row>
    <row r="510" spans="1:9" x14ac:dyDescent="0.15">
      <c r="A510" s="15"/>
      <c r="B510" s="6" t="s">
        <v>1175</v>
      </c>
      <c r="C510" s="7">
        <v>75.637200000000007</v>
      </c>
      <c r="D510" s="7">
        <v>22.745999999999999</v>
      </c>
      <c r="E510" s="8">
        <v>-1.7334799999999999</v>
      </c>
      <c r="F510" s="7">
        <v>3.8140600000000002E-3</v>
      </c>
      <c r="G510" s="7" t="s">
        <v>17</v>
      </c>
      <c r="H510" s="7" t="s">
        <v>780</v>
      </c>
      <c r="I510" s="7" t="s">
        <v>781</v>
      </c>
    </row>
    <row r="511" spans="1:9" x14ac:dyDescent="0.15">
      <c r="A511" s="15"/>
      <c r="B511" s="6" t="s">
        <v>1176</v>
      </c>
      <c r="C511" s="7">
        <v>2.43866</v>
      </c>
      <c r="D511" s="7">
        <v>0.73291899999999999</v>
      </c>
      <c r="E511" s="8">
        <v>-1.7343599999999999</v>
      </c>
      <c r="F511" s="7">
        <v>3.8140600000000002E-3</v>
      </c>
      <c r="G511" s="7" t="s">
        <v>17</v>
      </c>
      <c r="H511" s="7"/>
      <c r="I511" s="7"/>
    </row>
    <row r="512" spans="1:9" x14ac:dyDescent="0.15">
      <c r="A512" s="15"/>
      <c r="B512" s="6" t="s">
        <v>1177</v>
      </c>
      <c r="C512" s="7">
        <v>2.8057500000000002</v>
      </c>
      <c r="D512" s="7">
        <v>0.84050499999999995</v>
      </c>
      <c r="E512" s="8">
        <v>-1.7390600000000001</v>
      </c>
      <c r="F512" s="7">
        <v>3.8140600000000002E-3</v>
      </c>
      <c r="G512" s="7" t="s">
        <v>17</v>
      </c>
      <c r="H512" s="7" t="s">
        <v>1178</v>
      </c>
      <c r="I512" s="7" t="s">
        <v>1179</v>
      </c>
    </row>
    <row r="513" spans="1:9" x14ac:dyDescent="0.15">
      <c r="A513" s="15"/>
      <c r="B513" s="6" t="s">
        <v>1180</v>
      </c>
      <c r="C513" s="7">
        <v>21.3992</v>
      </c>
      <c r="D513" s="7">
        <v>6.4083500000000004</v>
      </c>
      <c r="E513" s="8">
        <v>-1.73953</v>
      </c>
      <c r="F513" s="7">
        <v>3.8140600000000002E-3</v>
      </c>
      <c r="G513" s="7" t="s">
        <v>17</v>
      </c>
      <c r="H513" s="7" t="s">
        <v>1181</v>
      </c>
      <c r="I513" s="7" t="s">
        <v>1182</v>
      </c>
    </row>
    <row r="514" spans="1:9" x14ac:dyDescent="0.15">
      <c r="A514" s="15"/>
      <c r="B514" s="6" t="s">
        <v>1183</v>
      </c>
      <c r="C514" s="7">
        <v>3.1553100000000001</v>
      </c>
      <c r="D514" s="7">
        <v>0.94228299999999998</v>
      </c>
      <c r="E514" s="8">
        <v>-1.7435499999999999</v>
      </c>
      <c r="F514" s="7">
        <v>2.5182E-2</v>
      </c>
      <c r="G514" s="7" t="s">
        <v>17</v>
      </c>
      <c r="H514" s="7" t="s">
        <v>1184</v>
      </c>
      <c r="I514" s="7"/>
    </row>
    <row r="515" spans="1:9" x14ac:dyDescent="0.15">
      <c r="A515" s="15"/>
      <c r="B515" s="6" t="s">
        <v>1185</v>
      </c>
      <c r="C515" s="7">
        <v>62.878599999999999</v>
      </c>
      <c r="D515" s="7">
        <v>18.6892</v>
      </c>
      <c r="E515" s="8">
        <v>-1.75037</v>
      </c>
      <c r="F515" s="7">
        <v>3.8140600000000002E-3</v>
      </c>
      <c r="G515" s="7" t="s">
        <v>17</v>
      </c>
      <c r="H515" s="7" t="s">
        <v>1186</v>
      </c>
      <c r="I515" s="7" t="s">
        <v>1187</v>
      </c>
    </row>
    <row r="516" spans="1:9" x14ac:dyDescent="0.15">
      <c r="A516" s="15"/>
      <c r="B516" s="6" t="s">
        <v>1188</v>
      </c>
      <c r="C516" s="7">
        <v>4.6672399999999996</v>
      </c>
      <c r="D516" s="7">
        <v>1.3791100000000001</v>
      </c>
      <c r="E516" s="8">
        <v>-1.7588299999999999</v>
      </c>
      <c r="F516" s="7">
        <v>3.8140600000000002E-3</v>
      </c>
      <c r="G516" s="7" t="s">
        <v>17</v>
      </c>
      <c r="H516" s="7" t="s">
        <v>756</v>
      </c>
      <c r="I516" s="7" t="s">
        <v>757</v>
      </c>
    </row>
    <row r="517" spans="1:9" x14ac:dyDescent="0.15">
      <c r="A517" s="15"/>
      <c r="B517" s="6" t="s">
        <v>1189</v>
      </c>
      <c r="C517" s="7">
        <v>1.50275</v>
      </c>
      <c r="D517" s="7">
        <v>0.44352200000000003</v>
      </c>
      <c r="E517" s="8">
        <v>-1.7605299999999999</v>
      </c>
      <c r="F517" s="7">
        <v>4.79411E-2</v>
      </c>
      <c r="G517" s="7" t="s">
        <v>17</v>
      </c>
      <c r="H517" s="7" t="s">
        <v>1103</v>
      </c>
      <c r="I517" s="7" t="s">
        <v>415</v>
      </c>
    </row>
    <row r="518" spans="1:9" x14ac:dyDescent="0.15">
      <c r="A518" s="15"/>
      <c r="B518" s="6" t="s">
        <v>1190</v>
      </c>
      <c r="C518" s="7">
        <v>1.72868</v>
      </c>
      <c r="D518" s="7">
        <v>0.50900699999999999</v>
      </c>
      <c r="E518" s="8">
        <v>-1.7639199999999999</v>
      </c>
      <c r="F518" s="7">
        <v>3.8140600000000002E-3</v>
      </c>
      <c r="G518" s="7" t="s">
        <v>17</v>
      </c>
      <c r="H518" s="7" t="s">
        <v>1191</v>
      </c>
      <c r="I518" s="7" t="s">
        <v>1192</v>
      </c>
    </row>
    <row r="519" spans="1:9" x14ac:dyDescent="0.15">
      <c r="A519" s="15"/>
      <c r="B519" s="6" t="s">
        <v>1193</v>
      </c>
      <c r="C519" s="7">
        <v>7.7605899999999997</v>
      </c>
      <c r="D519" s="7">
        <v>2.2833700000000001</v>
      </c>
      <c r="E519" s="8">
        <v>-1.7649999999999999</v>
      </c>
      <c r="F519" s="7">
        <v>6.8495199999999996E-3</v>
      </c>
      <c r="G519" s="7" t="s">
        <v>17</v>
      </c>
      <c r="H519" s="7" t="s">
        <v>1194</v>
      </c>
      <c r="I519" s="7" t="s">
        <v>1195</v>
      </c>
    </row>
    <row r="520" spans="1:9" x14ac:dyDescent="0.15">
      <c r="A520" s="15"/>
      <c r="B520" s="6" t="s">
        <v>1196</v>
      </c>
      <c r="C520" s="7">
        <v>3.8405900000000002</v>
      </c>
      <c r="D520" s="7">
        <v>1.1252</v>
      </c>
      <c r="E520" s="8">
        <v>-1.77115</v>
      </c>
      <c r="F520" s="7">
        <v>6.8495199999999996E-3</v>
      </c>
      <c r="G520" s="7" t="s">
        <v>17</v>
      </c>
      <c r="H520" s="7"/>
      <c r="I520" s="7"/>
    </row>
    <row r="521" spans="1:9" x14ac:dyDescent="0.15">
      <c r="A521" s="15"/>
      <c r="B521" s="6" t="s">
        <v>1197</v>
      </c>
      <c r="C521" s="7">
        <v>3.96231</v>
      </c>
      <c r="D521" s="7">
        <v>1.1601999999999999</v>
      </c>
      <c r="E521" s="8">
        <v>-1.77197</v>
      </c>
      <c r="F521" s="7">
        <v>3.8140600000000002E-3</v>
      </c>
      <c r="G521" s="7" t="s">
        <v>17</v>
      </c>
      <c r="H521" s="7" t="s">
        <v>1198</v>
      </c>
      <c r="I521" s="7" t="s">
        <v>299</v>
      </c>
    </row>
    <row r="522" spans="1:9" x14ac:dyDescent="0.15">
      <c r="A522" s="15"/>
      <c r="B522" s="6" t="s">
        <v>1199</v>
      </c>
      <c r="C522" s="7">
        <v>3.9983599999999999</v>
      </c>
      <c r="D522" s="7">
        <v>1.16936</v>
      </c>
      <c r="E522" s="8">
        <v>-1.77369</v>
      </c>
      <c r="F522" s="7">
        <v>4.1451599999999998E-2</v>
      </c>
      <c r="G522" s="7" t="s">
        <v>17</v>
      </c>
      <c r="H522" s="7" t="s">
        <v>1200</v>
      </c>
      <c r="I522" s="7" t="s">
        <v>1201</v>
      </c>
    </row>
    <row r="523" spans="1:9" x14ac:dyDescent="0.15">
      <c r="A523" s="15"/>
      <c r="B523" s="6" t="s">
        <v>1202</v>
      </c>
      <c r="C523" s="7">
        <v>5.9550299999999998</v>
      </c>
      <c r="D523" s="7">
        <v>1.7391799999999999</v>
      </c>
      <c r="E523" s="8">
        <v>-1.7757000000000001</v>
      </c>
      <c r="F523" s="7">
        <v>3.8140600000000002E-3</v>
      </c>
      <c r="G523" s="7" t="s">
        <v>17</v>
      </c>
      <c r="H523" s="7" t="s">
        <v>1203</v>
      </c>
      <c r="I523" s="7" t="s">
        <v>1204</v>
      </c>
    </row>
    <row r="524" spans="1:9" x14ac:dyDescent="0.15">
      <c r="A524" s="15"/>
      <c r="B524" s="6" t="s">
        <v>1205</v>
      </c>
      <c r="C524" s="7">
        <v>5.8261900000000004</v>
      </c>
      <c r="D524" s="7">
        <v>1.7007300000000001</v>
      </c>
      <c r="E524" s="8">
        <v>-1.7764</v>
      </c>
      <c r="F524" s="7">
        <v>3.8140600000000002E-3</v>
      </c>
      <c r="G524" s="7" t="s">
        <v>17</v>
      </c>
      <c r="H524" s="7"/>
      <c r="I524" s="7"/>
    </row>
    <row r="525" spans="1:9" x14ac:dyDescent="0.15">
      <c r="A525" s="15"/>
      <c r="B525" s="6" t="s">
        <v>1206</v>
      </c>
      <c r="C525" s="7">
        <v>2.2160000000000002</v>
      </c>
      <c r="D525" s="7">
        <v>0.64637900000000004</v>
      </c>
      <c r="E525" s="8">
        <v>-1.7775000000000001</v>
      </c>
      <c r="F525" s="7">
        <v>6.8495199999999996E-3</v>
      </c>
      <c r="G525" s="7" t="s">
        <v>17</v>
      </c>
      <c r="H525" s="7" t="s">
        <v>1207</v>
      </c>
      <c r="I525" s="7" t="s">
        <v>1208</v>
      </c>
    </row>
    <row r="526" spans="1:9" x14ac:dyDescent="0.15">
      <c r="A526" s="15"/>
      <c r="B526" s="6" t="s">
        <v>1209</v>
      </c>
      <c r="C526" s="7">
        <v>0.85735899999999998</v>
      </c>
      <c r="D526" s="7">
        <v>0.24946199999999999</v>
      </c>
      <c r="E526" s="8">
        <v>-1.78108</v>
      </c>
      <c r="F526" s="7">
        <v>2.6829499999999999E-2</v>
      </c>
      <c r="G526" s="7" t="s">
        <v>17</v>
      </c>
      <c r="H526" s="7" t="s">
        <v>793</v>
      </c>
      <c r="I526" s="7" t="s">
        <v>794</v>
      </c>
    </row>
    <row r="527" spans="1:9" x14ac:dyDescent="0.15">
      <c r="A527" s="15"/>
      <c r="B527" s="6" t="s">
        <v>1210</v>
      </c>
      <c r="C527" s="7">
        <v>21.635400000000001</v>
      </c>
      <c r="D527" s="7">
        <v>6.2886699999999998</v>
      </c>
      <c r="E527" s="8">
        <v>-1.78257</v>
      </c>
      <c r="F527" s="7">
        <v>3.8140600000000002E-3</v>
      </c>
      <c r="G527" s="7" t="s">
        <v>17</v>
      </c>
      <c r="H527" s="7" t="s">
        <v>1211</v>
      </c>
      <c r="I527" s="7" t="s">
        <v>1212</v>
      </c>
    </row>
    <row r="528" spans="1:9" x14ac:dyDescent="0.15">
      <c r="A528" s="15"/>
      <c r="B528" s="6" t="s">
        <v>1213</v>
      </c>
      <c r="C528" s="7">
        <v>7.4204600000000003</v>
      </c>
      <c r="D528" s="7">
        <v>2.1503000000000001</v>
      </c>
      <c r="E528" s="8">
        <v>-1.7869699999999999</v>
      </c>
      <c r="F528" s="7">
        <v>3.8140600000000002E-3</v>
      </c>
      <c r="G528" s="7" t="s">
        <v>17</v>
      </c>
      <c r="H528" s="7" t="s">
        <v>1081</v>
      </c>
      <c r="I528" s="7" t="s">
        <v>1082</v>
      </c>
    </row>
    <row r="529" spans="1:9" x14ac:dyDescent="0.15">
      <c r="A529" s="15"/>
      <c r="B529" s="6" t="s">
        <v>1214</v>
      </c>
      <c r="C529" s="7">
        <v>6.20329</v>
      </c>
      <c r="D529" s="7">
        <v>1.7878400000000001</v>
      </c>
      <c r="E529" s="8">
        <v>-1.7948200000000001</v>
      </c>
      <c r="F529" s="7">
        <v>3.8140600000000002E-3</v>
      </c>
      <c r="G529" s="7" t="s">
        <v>17</v>
      </c>
      <c r="H529" s="7" t="s">
        <v>1154</v>
      </c>
      <c r="I529" s="7" t="s">
        <v>1155</v>
      </c>
    </row>
    <row r="530" spans="1:9" x14ac:dyDescent="0.15">
      <c r="A530" s="15"/>
      <c r="B530" s="6" t="s">
        <v>1215</v>
      </c>
      <c r="C530" s="7">
        <v>91.719800000000006</v>
      </c>
      <c r="D530" s="7">
        <v>26.423200000000001</v>
      </c>
      <c r="E530" s="8">
        <v>-1.7954300000000001</v>
      </c>
      <c r="F530" s="7">
        <v>1.46573E-2</v>
      </c>
      <c r="G530" s="7" t="s">
        <v>17</v>
      </c>
      <c r="H530" s="7"/>
      <c r="I530" s="7"/>
    </row>
    <row r="531" spans="1:9" x14ac:dyDescent="0.15">
      <c r="A531" s="15"/>
      <c r="B531" s="6" t="s">
        <v>1216</v>
      </c>
      <c r="C531" s="7">
        <v>1.8297099999999999</v>
      </c>
      <c r="D531" s="7">
        <v>0.52603900000000003</v>
      </c>
      <c r="E531" s="8">
        <v>-1.79837</v>
      </c>
      <c r="F531" s="7">
        <v>3.99797E-2</v>
      </c>
      <c r="G531" s="7" t="s">
        <v>17</v>
      </c>
      <c r="H531" s="7" t="s">
        <v>769</v>
      </c>
      <c r="I531" s="7" t="s">
        <v>770</v>
      </c>
    </row>
    <row r="532" spans="1:9" x14ac:dyDescent="0.15">
      <c r="A532" s="15"/>
      <c r="B532" s="6" t="s">
        <v>1217</v>
      </c>
      <c r="C532" s="7">
        <v>4.3277000000000001</v>
      </c>
      <c r="D532" s="7">
        <v>1.24319</v>
      </c>
      <c r="E532" s="8">
        <v>-1.79956</v>
      </c>
      <c r="F532" s="7">
        <v>3.8140600000000002E-3</v>
      </c>
      <c r="G532" s="7" t="s">
        <v>17</v>
      </c>
      <c r="H532" s="7" t="s">
        <v>1218</v>
      </c>
      <c r="I532" s="7" t="s">
        <v>1219</v>
      </c>
    </row>
    <row r="533" spans="1:9" x14ac:dyDescent="0.15">
      <c r="A533" s="15"/>
      <c r="B533" s="6" t="s">
        <v>1220</v>
      </c>
      <c r="C533" s="7">
        <v>1.1830000000000001</v>
      </c>
      <c r="D533" s="7">
        <v>0.33873399999999998</v>
      </c>
      <c r="E533" s="8">
        <v>-1.8042199999999999</v>
      </c>
      <c r="F533" s="7">
        <v>2.3326300000000001E-2</v>
      </c>
      <c r="G533" s="7" t="s">
        <v>17</v>
      </c>
      <c r="H533" s="7" t="s">
        <v>1117</v>
      </c>
      <c r="I533" s="7" t="s">
        <v>1118</v>
      </c>
    </row>
    <row r="534" spans="1:9" x14ac:dyDescent="0.15">
      <c r="A534" s="15"/>
      <c r="B534" s="6" t="s">
        <v>1221</v>
      </c>
      <c r="C534" s="7">
        <v>34.860599999999998</v>
      </c>
      <c r="D534" s="7">
        <v>9.9239099999999993</v>
      </c>
      <c r="E534" s="8">
        <v>-1.8126199999999999</v>
      </c>
      <c r="F534" s="7">
        <v>3.8140600000000002E-3</v>
      </c>
      <c r="G534" s="7" t="s">
        <v>17</v>
      </c>
      <c r="H534" s="7" t="s">
        <v>1186</v>
      </c>
      <c r="I534" s="7" t="s">
        <v>1187</v>
      </c>
    </row>
    <row r="535" spans="1:9" x14ac:dyDescent="0.15">
      <c r="A535" s="15"/>
      <c r="B535" s="6" t="s">
        <v>1222</v>
      </c>
      <c r="C535" s="7">
        <v>2.5340500000000001</v>
      </c>
      <c r="D535" s="7">
        <v>0.71986499999999998</v>
      </c>
      <c r="E535" s="8">
        <v>-1.81565</v>
      </c>
      <c r="F535" s="7">
        <v>1.7104100000000001E-2</v>
      </c>
      <c r="G535" s="7" t="s">
        <v>17</v>
      </c>
      <c r="H535" s="7" t="s">
        <v>1223</v>
      </c>
      <c r="I535" s="7" t="s">
        <v>1224</v>
      </c>
    </row>
    <row r="536" spans="1:9" x14ac:dyDescent="0.15">
      <c r="A536" s="15"/>
      <c r="B536" s="6" t="s">
        <v>1225</v>
      </c>
      <c r="C536" s="7">
        <v>9.3066099999999992</v>
      </c>
      <c r="D536" s="7">
        <v>2.61985</v>
      </c>
      <c r="E536" s="8">
        <v>-1.82877</v>
      </c>
      <c r="F536" s="7">
        <v>3.8140600000000002E-3</v>
      </c>
      <c r="G536" s="7" t="s">
        <v>17</v>
      </c>
      <c r="H536" s="7" t="s">
        <v>1226</v>
      </c>
      <c r="I536" s="7" t="s">
        <v>1227</v>
      </c>
    </row>
    <row r="537" spans="1:9" x14ac:dyDescent="0.15">
      <c r="A537" s="15"/>
      <c r="B537" s="6" t="s">
        <v>1228</v>
      </c>
      <c r="C537" s="7">
        <v>3.2852299999999999</v>
      </c>
      <c r="D537" s="7">
        <v>0.92449099999999995</v>
      </c>
      <c r="E537" s="8">
        <v>-1.8292600000000001</v>
      </c>
      <c r="F537" s="7">
        <v>3.8140600000000002E-3</v>
      </c>
      <c r="G537" s="7" t="s">
        <v>17</v>
      </c>
      <c r="H537" s="7" t="s">
        <v>1054</v>
      </c>
      <c r="I537" s="7" t="s">
        <v>1055</v>
      </c>
    </row>
    <row r="538" spans="1:9" x14ac:dyDescent="0.15">
      <c r="A538" s="15"/>
      <c r="B538" s="6" t="s">
        <v>1229</v>
      </c>
      <c r="C538" s="7">
        <v>4.4607299999999999</v>
      </c>
      <c r="D538" s="7">
        <v>1.2527900000000001</v>
      </c>
      <c r="E538" s="8">
        <v>-1.8321400000000001</v>
      </c>
      <c r="F538" s="7">
        <v>3.6896999999999999E-2</v>
      </c>
      <c r="G538" s="7" t="s">
        <v>17</v>
      </c>
      <c r="H538" s="7" t="s">
        <v>1230</v>
      </c>
      <c r="I538" s="7" t="s">
        <v>1231</v>
      </c>
    </row>
    <row r="539" spans="1:9" x14ac:dyDescent="0.15">
      <c r="A539" s="15"/>
      <c r="B539" s="6" t="s">
        <v>1232</v>
      </c>
      <c r="C539" s="7">
        <v>18.938600000000001</v>
      </c>
      <c r="D539" s="7">
        <v>5.3066599999999999</v>
      </c>
      <c r="E539" s="8">
        <v>-1.83545</v>
      </c>
      <c r="F539" s="7">
        <v>3.8140600000000002E-3</v>
      </c>
      <c r="G539" s="7" t="s">
        <v>17</v>
      </c>
      <c r="H539" s="7" t="s">
        <v>1233</v>
      </c>
      <c r="I539" s="7" t="s">
        <v>1234</v>
      </c>
    </row>
    <row r="540" spans="1:9" x14ac:dyDescent="0.15">
      <c r="A540" s="15"/>
      <c r="B540" s="6" t="s">
        <v>1235</v>
      </c>
      <c r="C540" s="7">
        <v>2.2120000000000002</v>
      </c>
      <c r="D540" s="7">
        <v>0.61247200000000002</v>
      </c>
      <c r="E540" s="8">
        <v>-1.8526400000000001</v>
      </c>
      <c r="F540" s="7">
        <v>2.3326300000000001E-2</v>
      </c>
      <c r="G540" s="7" t="s">
        <v>17</v>
      </c>
      <c r="H540" s="7" t="s">
        <v>659</v>
      </c>
      <c r="I540" s="7" t="s">
        <v>660</v>
      </c>
    </row>
    <row r="541" spans="1:9" x14ac:dyDescent="0.15">
      <c r="A541" s="15"/>
      <c r="B541" s="6" t="s">
        <v>1236</v>
      </c>
      <c r="C541" s="7">
        <v>134.041</v>
      </c>
      <c r="D541" s="7">
        <v>36.822099999999999</v>
      </c>
      <c r="E541" s="8">
        <v>-1.8640300000000001</v>
      </c>
      <c r="F541" s="7">
        <v>3.8140600000000002E-3</v>
      </c>
      <c r="G541" s="7" t="s">
        <v>17</v>
      </c>
      <c r="H541" s="7" t="s">
        <v>827</v>
      </c>
      <c r="I541" s="7" t="s">
        <v>828</v>
      </c>
    </row>
    <row r="542" spans="1:9" x14ac:dyDescent="0.15">
      <c r="A542" s="15"/>
      <c r="B542" s="6" t="s">
        <v>1237</v>
      </c>
      <c r="C542" s="7">
        <v>4.5163599999999997</v>
      </c>
      <c r="D542" s="7">
        <v>1.2382500000000001</v>
      </c>
      <c r="E542" s="8">
        <v>-1.86686</v>
      </c>
      <c r="F542" s="7">
        <v>3.8140600000000002E-3</v>
      </c>
      <c r="G542" s="7" t="s">
        <v>17</v>
      </c>
      <c r="H542" s="7" t="s">
        <v>1178</v>
      </c>
      <c r="I542" s="7" t="s">
        <v>1179</v>
      </c>
    </row>
    <row r="543" spans="1:9" x14ac:dyDescent="0.15">
      <c r="A543" s="15"/>
      <c r="B543" s="6" t="s">
        <v>1238</v>
      </c>
      <c r="C543" s="7">
        <v>4.2098399999999998</v>
      </c>
      <c r="D543" s="7">
        <v>1.1433899999999999</v>
      </c>
      <c r="E543" s="8">
        <v>-1.88045</v>
      </c>
      <c r="F543" s="7">
        <v>3.8140600000000002E-3</v>
      </c>
      <c r="G543" s="7" t="s">
        <v>17</v>
      </c>
      <c r="H543" s="7" t="s">
        <v>1239</v>
      </c>
      <c r="I543" s="7" t="s">
        <v>471</v>
      </c>
    </row>
    <row r="544" spans="1:9" x14ac:dyDescent="0.15">
      <c r="A544" s="15"/>
      <c r="B544" s="6" t="s">
        <v>1240</v>
      </c>
      <c r="C544" s="7">
        <v>3.6198700000000001</v>
      </c>
      <c r="D544" s="7">
        <v>0.98075900000000005</v>
      </c>
      <c r="E544" s="8">
        <v>-1.8839699999999999</v>
      </c>
      <c r="F544" s="7">
        <v>3.8140600000000002E-3</v>
      </c>
      <c r="G544" s="7" t="s">
        <v>17</v>
      </c>
      <c r="H544" s="7" t="s">
        <v>397</v>
      </c>
      <c r="I544" s="7" t="s">
        <v>398</v>
      </c>
    </row>
    <row r="545" spans="1:9" x14ac:dyDescent="0.15">
      <c r="A545" s="15"/>
      <c r="B545" s="6" t="s">
        <v>1241</v>
      </c>
      <c r="C545" s="7">
        <v>18.6313</v>
      </c>
      <c r="D545" s="7">
        <v>5.04643</v>
      </c>
      <c r="E545" s="8">
        <v>-1.88439</v>
      </c>
      <c r="F545" s="7">
        <v>3.8140600000000002E-3</v>
      </c>
      <c r="G545" s="7" t="s">
        <v>17</v>
      </c>
      <c r="H545" s="7" t="s">
        <v>1143</v>
      </c>
      <c r="I545" s="7"/>
    </row>
    <row r="546" spans="1:9" x14ac:dyDescent="0.15">
      <c r="A546" s="15"/>
      <c r="B546" s="6" t="s">
        <v>1242</v>
      </c>
      <c r="C546" s="7">
        <v>11.962899999999999</v>
      </c>
      <c r="D546" s="7">
        <v>3.20133</v>
      </c>
      <c r="E546" s="8">
        <v>-1.9018200000000001</v>
      </c>
      <c r="F546" s="7">
        <v>3.8140600000000002E-3</v>
      </c>
      <c r="G546" s="7" t="s">
        <v>17</v>
      </c>
      <c r="H546" s="7" t="s">
        <v>1243</v>
      </c>
      <c r="I546" s="7" t="s">
        <v>660</v>
      </c>
    </row>
    <row r="547" spans="1:9" x14ac:dyDescent="0.15">
      <c r="A547" s="15"/>
      <c r="B547" s="6" t="s">
        <v>1244</v>
      </c>
      <c r="C547" s="7">
        <v>9.4288900000000009</v>
      </c>
      <c r="D547" s="7">
        <v>2.50895</v>
      </c>
      <c r="E547" s="8">
        <v>-1.91</v>
      </c>
      <c r="F547" s="7">
        <v>3.8140600000000002E-3</v>
      </c>
      <c r="G547" s="7" t="s">
        <v>17</v>
      </c>
      <c r="H547" s="7" t="s">
        <v>249</v>
      </c>
      <c r="I547" s="7" t="s">
        <v>250</v>
      </c>
    </row>
    <row r="548" spans="1:9" x14ac:dyDescent="0.15">
      <c r="A548" s="15"/>
      <c r="B548" s="6" t="s">
        <v>1245</v>
      </c>
      <c r="C548" s="7">
        <v>6.9700600000000001</v>
      </c>
      <c r="D548" s="7">
        <v>1.8474699999999999</v>
      </c>
      <c r="E548" s="8">
        <v>-1.9156200000000001</v>
      </c>
      <c r="F548" s="7">
        <v>3.8140600000000002E-3</v>
      </c>
      <c r="G548" s="7" t="s">
        <v>17</v>
      </c>
      <c r="H548" s="7" t="s">
        <v>1246</v>
      </c>
      <c r="I548" s="7" t="s">
        <v>1247</v>
      </c>
    </row>
    <row r="549" spans="1:9" x14ac:dyDescent="0.15">
      <c r="A549" s="15"/>
      <c r="B549" s="6" t="s">
        <v>1248</v>
      </c>
      <c r="C549" s="7">
        <v>5.23142</v>
      </c>
      <c r="D549" s="7">
        <v>1.3850899999999999</v>
      </c>
      <c r="E549" s="8">
        <v>-1.9172199999999999</v>
      </c>
      <c r="F549" s="7">
        <v>3.8140600000000002E-3</v>
      </c>
      <c r="G549" s="7" t="s">
        <v>17</v>
      </c>
      <c r="H549" s="7"/>
      <c r="I549" s="7"/>
    </row>
    <row r="550" spans="1:9" x14ac:dyDescent="0.15">
      <c r="A550" s="15"/>
      <c r="B550" s="6" t="s">
        <v>1249</v>
      </c>
      <c r="C550" s="7">
        <v>96.869699999999995</v>
      </c>
      <c r="D550" s="7">
        <v>25.589600000000001</v>
      </c>
      <c r="E550" s="8">
        <v>-1.92049</v>
      </c>
      <c r="F550" s="7">
        <v>3.8140600000000002E-3</v>
      </c>
      <c r="G550" s="7" t="s">
        <v>17</v>
      </c>
      <c r="H550" s="7" t="s">
        <v>1167</v>
      </c>
      <c r="I550" s="7" t="s">
        <v>1168</v>
      </c>
    </row>
    <row r="551" spans="1:9" x14ac:dyDescent="0.15">
      <c r="A551" s="15"/>
      <c r="B551" s="6" t="s">
        <v>1250</v>
      </c>
      <c r="C551" s="7">
        <v>4.7498500000000003</v>
      </c>
      <c r="D551" s="7">
        <v>1.2427600000000001</v>
      </c>
      <c r="E551" s="8">
        <v>-1.9343399999999999</v>
      </c>
      <c r="F551" s="7">
        <v>2.1358700000000001E-2</v>
      </c>
      <c r="G551" s="7" t="s">
        <v>17</v>
      </c>
      <c r="H551" s="7"/>
      <c r="I551" s="7"/>
    </row>
    <row r="552" spans="1:9" x14ac:dyDescent="0.15">
      <c r="A552" s="15"/>
      <c r="B552" s="6" t="s">
        <v>1251</v>
      </c>
      <c r="C552" s="7">
        <v>2.44686</v>
      </c>
      <c r="D552" s="7">
        <v>0.635301</v>
      </c>
      <c r="E552" s="8">
        <v>-1.9454199999999999</v>
      </c>
      <c r="F552" s="7">
        <v>1.46573E-2</v>
      </c>
      <c r="G552" s="7" t="s">
        <v>17</v>
      </c>
      <c r="H552" s="7" t="s">
        <v>1252</v>
      </c>
      <c r="I552" s="7" t="s">
        <v>1253</v>
      </c>
    </row>
    <row r="553" spans="1:9" x14ac:dyDescent="0.15">
      <c r="A553" s="15"/>
      <c r="B553" s="6" t="s">
        <v>1254</v>
      </c>
      <c r="C553" s="7">
        <v>2.47722</v>
      </c>
      <c r="D553" s="7">
        <v>0.64308799999999999</v>
      </c>
      <c r="E553" s="8">
        <v>-1.94564</v>
      </c>
      <c r="F553" s="7">
        <v>9.6114200000000007E-3</v>
      </c>
      <c r="G553" s="7" t="s">
        <v>17</v>
      </c>
      <c r="H553" s="7" t="s">
        <v>1255</v>
      </c>
      <c r="I553" s="7" t="s">
        <v>1256</v>
      </c>
    </row>
    <row r="554" spans="1:9" x14ac:dyDescent="0.15">
      <c r="A554" s="15"/>
      <c r="B554" s="6" t="s">
        <v>1257</v>
      </c>
      <c r="C554" s="7">
        <v>2.3632399999999998</v>
      </c>
      <c r="D554" s="7">
        <v>0.61202900000000005</v>
      </c>
      <c r="E554" s="8">
        <v>-1.9491000000000001</v>
      </c>
      <c r="F554" s="7">
        <v>2.3326300000000001E-2</v>
      </c>
      <c r="G554" s="7" t="s">
        <v>17</v>
      </c>
      <c r="H554" s="7" t="s">
        <v>1258</v>
      </c>
      <c r="I554" s="7" t="s">
        <v>120</v>
      </c>
    </row>
    <row r="555" spans="1:9" x14ac:dyDescent="0.15">
      <c r="A555" s="15"/>
      <c r="B555" s="6" t="s">
        <v>1259</v>
      </c>
      <c r="C555" s="7">
        <v>17.1355</v>
      </c>
      <c r="D555" s="7">
        <v>4.4365199999999998</v>
      </c>
      <c r="E555" s="8">
        <v>-1.9494899999999999</v>
      </c>
      <c r="F555" s="7">
        <v>3.8140600000000002E-3</v>
      </c>
      <c r="G555" s="7" t="s">
        <v>17</v>
      </c>
      <c r="H555" s="7" t="s">
        <v>833</v>
      </c>
      <c r="I555" s="7" t="s">
        <v>129</v>
      </c>
    </row>
    <row r="556" spans="1:9" x14ac:dyDescent="0.15">
      <c r="A556" s="15"/>
      <c r="B556" s="6" t="s">
        <v>1260</v>
      </c>
      <c r="C556" s="7">
        <v>13.124700000000001</v>
      </c>
      <c r="D556" s="7">
        <v>3.3625600000000002</v>
      </c>
      <c r="E556" s="8">
        <v>-1.9646600000000001</v>
      </c>
      <c r="F556" s="7">
        <v>6.8495199999999996E-3</v>
      </c>
      <c r="G556" s="7" t="s">
        <v>17</v>
      </c>
      <c r="H556" s="7" t="s">
        <v>672</v>
      </c>
      <c r="I556" s="7" t="s">
        <v>508</v>
      </c>
    </row>
    <row r="557" spans="1:9" x14ac:dyDescent="0.15">
      <c r="A557" s="15"/>
      <c r="B557" s="6" t="s">
        <v>1261</v>
      </c>
      <c r="C557" s="7">
        <v>2.1011700000000002</v>
      </c>
      <c r="D557" s="7">
        <v>0.53689100000000001</v>
      </c>
      <c r="E557" s="8">
        <v>-1.9684900000000001</v>
      </c>
      <c r="F557" s="7">
        <v>3.8140600000000002E-3</v>
      </c>
      <c r="G557" s="7" t="s">
        <v>17</v>
      </c>
      <c r="H557" s="7" t="s">
        <v>1262</v>
      </c>
      <c r="I557" s="7" t="s">
        <v>1263</v>
      </c>
    </row>
    <row r="558" spans="1:9" x14ac:dyDescent="0.15">
      <c r="A558" s="15"/>
      <c r="B558" s="6" t="s">
        <v>1264</v>
      </c>
      <c r="C558" s="7">
        <v>0.72507999999999995</v>
      </c>
      <c r="D558" s="7">
        <v>0.18507100000000001</v>
      </c>
      <c r="E558" s="8">
        <v>-1.9700599999999999</v>
      </c>
      <c r="F558" s="7">
        <v>3.2008599999999998E-2</v>
      </c>
      <c r="G558" s="7" t="s">
        <v>17</v>
      </c>
      <c r="H558" s="7" t="s">
        <v>1265</v>
      </c>
      <c r="I558" s="7" t="s">
        <v>1266</v>
      </c>
    </row>
    <row r="559" spans="1:9" x14ac:dyDescent="0.15">
      <c r="A559" s="15"/>
      <c r="B559" s="6" t="s">
        <v>1267</v>
      </c>
      <c r="C559" s="7">
        <v>14.1006</v>
      </c>
      <c r="D559" s="7">
        <v>3.5928800000000001</v>
      </c>
      <c r="E559" s="8">
        <v>-1.97255</v>
      </c>
      <c r="F559" s="7">
        <v>3.6896999999999999E-2</v>
      </c>
      <c r="G559" s="7" t="s">
        <v>17</v>
      </c>
      <c r="H559" s="7" t="s">
        <v>1163</v>
      </c>
      <c r="I559" s="7" t="s">
        <v>1038</v>
      </c>
    </row>
    <row r="560" spans="1:9" x14ac:dyDescent="0.15">
      <c r="A560" s="15"/>
      <c r="B560" s="6" t="s">
        <v>1268</v>
      </c>
      <c r="C560" s="7">
        <v>6.1945399999999999</v>
      </c>
      <c r="D560" s="7">
        <v>1.5583800000000001</v>
      </c>
      <c r="E560" s="8">
        <v>-1.99095</v>
      </c>
      <c r="F560" s="7">
        <v>3.8140600000000002E-3</v>
      </c>
      <c r="G560" s="7" t="s">
        <v>17</v>
      </c>
      <c r="H560" s="7" t="s">
        <v>1269</v>
      </c>
      <c r="I560" s="7" t="s">
        <v>1270</v>
      </c>
    </row>
    <row r="561" spans="1:9" x14ac:dyDescent="0.15">
      <c r="A561" s="15"/>
      <c r="B561" s="6" t="s">
        <v>1271</v>
      </c>
      <c r="C561" s="7">
        <v>2.68242</v>
      </c>
      <c r="D561" s="7">
        <v>0.67232800000000004</v>
      </c>
      <c r="E561" s="8">
        <v>-1.9963</v>
      </c>
      <c r="F561" s="7">
        <v>3.8140600000000002E-3</v>
      </c>
      <c r="G561" s="7" t="s">
        <v>17</v>
      </c>
      <c r="H561" s="7" t="s">
        <v>1272</v>
      </c>
      <c r="I561" s="7" t="s">
        <v>1273</v>
      </c>
    </row>
    <row r="562" spans="1:9" x14ac:dyDescent="0.15">
      <c r="A562" s="15"/>
      <c r="B562" s="6" t="s">
        <v>1274</v>
      </c>
      <c r="C562" s="7">
        <v>7.6756200000000003</v>
      </c>
      <c r="D562" s="7">
        <v>1.92082</v>
      </c>
      <c r="E562" s="8">
        <v>-1.9985599999999999</v>
      </c>
      <c r="F562" s="7">
        <v>3.8140600000000002E-3</v>
      </c>
      <c r="G562" s="7" t="s">
        <v>17</v>
      </c>
      <c r="H562" s="7" t="s">
        <v>1275</v>
      </c>
      <c r="I562" s="7" t="s">
        <v>1276</v>
      </c>
    </row>
    <row r="563" spans="1:9" x14ac:dyDescent="0.15">
      <c r="A563" s="15"/>
      <c r="B563" s="6" t="s">
        <v>1277</v>
      </c>
      <c r="C563" s="7">
        <v>6.5256800000000004</v>
      </c>
      <c r="D563" s="7">
        <v>1.6241699999999999</v>
      </c>
      <c r="E563" s="8">
        <v>-2.0064199999999999</v>
      </c>
      <c r="F563" s="7">
        <v>3.8140600000000002E-3</v>
      </c>
      <c r="G563" s="7" t="s">
        <v>17</v>
      </c>
      <c r="H563" s="7" t="s">
        <v>1022</v>
      </c>
      <c r="I563" s="7" t="s">
        <v>1023</v>
      </c>
    </row>
    <row r="564" spans="1:9" x14ac:dyDescent="0.15">
      <c r="A564" s="15"/>
      <c r="B564" s="6" t="s">
        <v>1278</v>
      </c>
      <c r="C564" s="7">
        <v>2.6388199999999999</v>
      </c>
      <c r="D564" s="7">
        <v>0.65672200000000003</v>
      </c>
      <c r="E564" s="8">
        <v>-2.0065400000000002</v>
      </c>
      <c r="F564" s="7">
        <v>2.3326300000000001E-2</v>
      </c>
      <c r="G564" s="7" t="s">
        <v>17</v>
      </c>
      <c r="H564" s="7" t="s">
        <v>1279</v>
      </c>
      <c r="I564" s="7"/>
    </row>
    <row r="565" spans="1:9" x14ac:dyDescent="0.15">
      <c r="A565" s="15"/>
      <c r="B565" s="6" t="s">
        <v>1280</v>
      </c>
      <c r="C565" s="7">
        <v>1.85328</v>
      </c>
      <c r="D565" s="7">
        <v>0.45555499999999999</v>
      </c>
      <c r="E565" s="8">
        <v>-2.0243799999999998</v>
      </c>
      <c r="F565" s="7">
        <v>3.3705199999999998E-2</v>
      </c>
      <c r="G565" s="7" t="s">
        <v>17</v>
      </c>
      <c r="H565" s="7" t="s">
        <v>1281</v>
      </c>
      <c r="I565" s="7" t="s">
        <v>1282</v>
      </c>
    </row>
    <row r="566" spans="1:9" x14ac:dyDescent="0.15">
      <c r="A566" s="15"/>
      <c r="B566" s="6" t="s">
        <v>1283</v>
      </c>
      <c r="C566" s="7">
        <v>5.8056400000000004</v>
      </c>
      <c r="D566" s="7">
        <v>1.42123</v>
      </c>
      <c r="E566" s="8">
        <v>-2.0303100000000001</v>
      </c>
      <c r="F566" s="7">
        <v>3.8140600000000002E-3</v>
      </c>
      <c r="G566" s="7" t="s">
        <v>17</v>
      </c>
      <c r="H566" s="7" t="s">
        <v>674</v>
      </c>
      <c r="I566" s="7" t="s">
        <v>487</v>
      </c>
    </row>
    <row r="567" spans="1:9" x14ac:dyDescent="0.15">
      <c r="A567" s="15"/>
      <c r="B567" s="6" t="s">
        <v>1284</v>
      </c>
      <c r="C567" s="7">
        <v>17.041799999999999</v>
      </c>
      <c r="D567" s="7">
        <v>4.1623099999999997</v>
      </c>
      <c r="E567" s="8">
        <v>-2.03362</v>
      </c>
      <c r="F567" s="7">
        <v>3.8140600000000002E-3</v>
      </c>
      <c r="G567" s="7" t="s">
        <v>17</v>
      </c>
      <c r="H567" s="7" t="s">
        <v>1285</v>
      </c>
      <c r="I567" s="7"/>
    </row>
    <row r="568" spans="1:9" x14ac:dyDescent="0.15">
      <c r="A568" s="15"/>
      <c r="B568" s="6" t="s">
        <v>1286</v>
      </c>
      <c r="C568" s="7">
        <v>6.8693900000000001</v>
      </c>
      <c r="D568" s="7">
        <v>1.6750799999999999</v>
      </c>
      <c r="E568" s="8">
        <v>-2.0359500000000001</v>
      </c>
      <c r="F568" s="7">
        <v>3.8140600000000002E-3</v>
      </c>
      <c r="G568" s="7" t="s">
        <v>17</v>
      </c>
      <c r="H568" s="7" t="s">
        <v>1246</v>
      </c>
      <c r="I568" s="7" t="s">
        <v>1247</v>
      </c>
    </row>
    <row r="569" spans="1:9" x14ac:dyDescent="0.15">
      <c r="A569" s="15"/>
      <c r="B569" s="6" t="s">
        <v>1287</v>
      </c>
      <c r="C569" s="7">
        <v>8.3765699999999992</v>
      </c>
      <c r="D569" s="7">
        <v>2.0225499999999998</v>
      </c>
      <c r="E569" s="8">
        <v>-2.0501800000000001</v>
      </c>
      <c r="F569" s="7">
        <v>3.8140600000000002E-3</v>
      </c>
      <c r="G569" s="7" t="s">
        <v>17</v>
      </c>
      <c r="H569" s="7" t="s">
        <v>1288</v>
      </c>
      <c r="I569" s="7" t="s">
        <v>1289</v>
      </c>
    </row>
    <row r="570" spans="1:9" x14ac:dyDescent="0.15">
      <c r="A570" s="15"/>
      <c r="B570" s="6" t="s">
        <v>1290</v>
      </c>
      <c r="C570" s="7">
        <v>0.631471</v>
      </c>
      <c r="D570" s="7">
        <v>0.152167</v>
      </c>
      <c r="E570" s="8">
        <v>-2.0530599999999999</v>
      </c>
      <c r="F570" s="7">
        <v>2.8403600000000001E-2</v>
      </c>
      <c r="G570" s="7" t="s">
        <v>17</v>
      </c>
      <c r="H570" s="7" t="s">
        <v>1291</v>
      </c>
      <c r="I570" s="7" t="s">
        <v>842</v>
      </c>
    </row>
    <row r="571" spans="1:9" x14ac:dyDescent="0.15">
      <c r="A571" s="15"/>
      <c r="B571" s="6" t="s">
        <v>1292</v>
      </c>
      <c r="C571" s="7">
        <v>2.9458099999999998</v>
      </c>
      <c r="D571" s="7">
        <v>0.6976</v>
      </c>
      <c r="E571" s="8">
        <v>-2.0781999999999998</v>
      </c>
      <c r="F571" s="7">
        <v>3.8140600000000002E-3</v>
      </c>
      <c r="G571" s="7" t="s">
        <v>17</v>
      </c>
      <c r="H571" s="7" t="s">
        <v>1293</v>
      </c>
      <c r="I571" s="7" t="s">
        <v>1294</v>
      </c>
    </row>
    <row r="572" spans="1:9" x14ac:dyDescent="0.15">
      <c r="A572" s="15"/>
      <c r="B572" s="6" t="s">
        <v>1295</v>
      </c>
      <c r="C572" s="7">
        <v>18.679600000000001</v>
      </c>
      <c r="D572" s="7">
        <v>4.4219400000000002</v>
      </c>
      <c r="E572" s="8">
        <v>-2.0787200000000001</v>
      </c>
      <c r="F572" s="7">
        <v>3.8140600000000002E-3</v>
      </c>
      <c r="G572" s="7" t="s">
        <v>17</v>
      </c>
      <c r="H572" s="7" t="s">
        <v>507</v>
      </c>
      <c r="I572" s="7" t="s">
        <v>508</v>
      </c>
    </row>
    <row r="573" spans="1:9" x14ac:dyDescent="0.15">
      <c r="A573" s="15"/>
      <c r="B573" s="6" t="s">
        <v>1296</v>
      </c>
      <c r="C573" s="7">
        <v>4.0787100000000001</v>
      </c>
      <c r="D573" s="7">
        <v>0.96001099999999995</v>
      </c>
      <c r="E573" s="8">
        <v>-2.0869900000000001</v>
      </c>
      <c r="F573" s="7">
        <v>3.8140600000000002E-3</v>
      </c>
      <c r="G573" s="7" t="s">
        <v>17</v>
      </c>
      <c r="H573" s="7" t="s">
        <v>1297</v>
      </c>
      <c r="I573" s="7" t="s">
        <v>1298</v>
      </c>
    </row>
    <row r="574" spans="1:9" x14ac:dyDescent="0.15">
      <c r="A574" s="15"/>
      <c r="B574" s="6" t="s">
        <v>1299</v>
      </c>
      <c r="C574" s="7">
        <v>41.641599999999997</v>
      </c>
      <c r="D574" s="7">
        <v>9.7548499999999994</v>
      </c>
      <c r="E574" s="8">
        <v>-2.0938300000000001</v>
      </c>
      <c r="F574" s="7">
        <v>3.8140600000000002E-3</v>
      </c>
      <c r="G574" s="7" t="s">
        <v>17</v>
      </c>
      <c r="H574" s="7" t="s">
        <v>672</v>
      </c>
      <c r="I574" s="7" t="s">
        <v>508</v>
      </c>
    </row>
    <row r="575" spans="1:9" x14ac:dyDescent="0.15">
      <c r="A575" s="15"/>
      <c r="B575" s="6" t="s">
        <v>1300</v>
      </c>
      <c r="C575" s="7">
        <v>4.2697199999999995</v>
      </c>
      <c r="D575" s="7">
        <v>1</v>
      </c>
      <c r="E575" s="8">
        <v>-2.0941414637903928</v>
      </c>
      <c r="F575" s="7">
        <v>3.8140600000000002E-3</v>
      </c>
      <c r="G575" s="7" t="s">
        <v>17</v>
      </c>
      <c r="H575" s="7"/>
      <c r="I575" s="7"/>
    </row>
    <row r="576" spans="1:9" x14ac:dyDescent="0.15">
      <c r="A576" s="15"/>
      <c r="B576" s="6" t="s">
        <v>1301</v>
      </c>
      <c r="C576" s="7">
        <v>5.8807799999999997</v>
      </c>
      <c r="D576" s="7">
        <v>1.37208</v>
      </c>
      <c r="E576" s="8">
        <v>-2.09964</v>
      </c>
      <c r="F576" s="7">
        <v>6.8495199999999996E-3</v>
      </c>
      <c r="G576" s="7" t="s">
        <v>17</v>
      </c>
      <c r="H576" s="7" t="s">
        <v>176</v>
      </c>
      <c r="I576" s="7" t="s">
        <v>177</v>
      </c>
    </row>
    <row r="577" spans="1:9" x14ac:dyDescent="0.15">
      <c r="A577" s="15"/>
      <c r="B577" s="6" t="s">
        <v>1302</v>
      </c>
      <c r="C577" s="7">
        <v>179.619</v>
      </c>
      <c r="D577" s="7">
        <v>41.666899999999998</v>
      </c>
      <c r="E577" s="8">
        <v>-2.1079699999999999</v>
      </c>
      <c r="F577" s="7">
        <v>3.8140600000000002E-3</v>
      </c>
      <c r="G577" s="7" t="s">
        <v>17</v>
      </c>
      <c r="H577" s="7" t="s">
        <v>1157</v>
      </c>
      <c r="I577" s="7" t="s">
        <v>1158</v>
      </c>
    </row>
    <row r="578" spans="1:9" x14ac:dyDescent="0.15">
      <c r="A578" s="15"/>
      <c r="B578" s="6" t="s">
        <v>1303</v>
      </c>
      <c r="C578" s="7">
        <v>4.3216900000000003</v>
      </c>
      <c r="D578" s="7">
        <v>0.978599</v>
      </c>
      <c r="E578" s="8">
        <v>-2.1427999999999998</v>
      </c>
      <c r="F578" s="7">
        <v>3.8140600000000002E-3</v>
      </c>
      <c r="G578" s="7" t="s">
        <v>17</v>
      </c>
      <c r="H578" s="7" t="s">
        <v>1304</v>
      </c>
      <c r="I578" s="7" t="s">
        <v>1305</v>
      </c>
    </row>
    <row r="579" spans="1:9" x14ac:dyDescent="0.15">
      <c r="A579" s="15"/>
      <c r="B579" s="6" t="s">
        <v>1306</v>
      </c>
      <c r="C579" s="7">
        <v>7.8340100000000001</v>
      </c>
      <c r="D579" s="7">
        <v>1.7704599999999999</v>
      </c>
      <c r="E579" s="8">
        <v>-2.1456300000000001</v>
      </c>
      <c r="F579" s="7">
        <v>3.8140600000000002E-3</v>
      </c>
      <c r="G579" s="7" t="s">
        <v>17</v>
      </c>
      <c r="H579" s="7" t="s">
        <v>1307</v>
      </c>
      <c r="I579" s="7" t="s">
        <v>1308</v>
      </c>
    </row>
    <row r="580" spans="1:9" x14ac:dyDescent="0.15">
      <c r="A580" s="15"/>
      <c r="B580" s="6" t="s">
        <v>1309</v>
      </c>
      <c r="C580" s="7">
        <v>7.0308200000000003</v>
      </c>
      <c r="D580" s="7">
        <v>1.55864</v>
      </c>
      <c r="E580" s="8">
        <v>-2.1734100000000001</v>
      </c>
      <c r="F580" s="7">
        <v>3.8140600000000002E-3</v>
      </c>
      <c r="G580" s="7" t="s">
        <v>17</v>
      </c>
      <c r="H580" s="7" t="s">
        <v>1218</v>
      </c>
      <c r="I580" s="7" t="s">
        <v>1219</v>
      </c>
    </row>
    <row r="581" spans="1:9" x14ac:dyDescent="0.15">
      <c r="A581" s="15"/>
      <c r="B581" s="6" t="s">
        <v>1310</v>
      </c>
      <c r="C581" s="7">
        <v>1.8621700000000001</v>
      </c>
      <c r="D581" s="7">
        <v>0.410914</v>
      </c>
      <c r="E581" s="8">
        <v>-2.1800799999999998</v>
      </c>
      <c r="F581" s="7">
        <v>3.8429100000000001E-2</v>
      </c>
      <c r="G581" s="7" t="s">
        <v>17</v>
      </c>
      <c r="H581" s="7" t="s">
        <v>1311</v>
      </c>
      <c r="I581" s="7" t="s">
        <v>1312</v>
      </c>
    </row>
    <row r="582" spans="1:9" x14ac:dyDescent="0.15">
      <c r="A582" s="15"/>
      <c r="B582" s="6" t="s">
        <v>1313</v>
      </c>
      <c r="C582" s="7">
        <v>8.0342000000000002</v>
      </c>
      <c r="D582" s="7">
        <v>1.75658</v>
      </c>
      <c r="E582" s="8">
        <v>-2.1933799999999999</v>
      </c>
      <c r="F582" s="7">
        <v>3.8140600000000002E-3</v>
      </c>
      <c r="G582" s="7" t="s">
        <v>17</v>
      </c>
      <c r="H582" s="7" t="s">
        <v>1262</v>
      </c>
      <c r="I582" s="7" t="s">
        <v>1263</v>
      </c>
    </row>
    <row r="583" spans="1:9" x14ac:dyDescent="0.15">
      <c r="A583" s="15"/>
      <c r="B583" s="6" t="s">
        <v>1314</v>
      </c>
      <c r="C583" s="7">
        <v>2.8213900000000001</v>
      </c>
      <c r="D583" s="7">
        <v>0.60792299999999999</v>
      </c>
      <c r="E583" s="8">
        <v>-2.2144499999999998</v>
      </c>
      <c r="F583" s="7">
        <v>3.0365300000000001E-2</v>
      </c>
      <c r="G583" s="7" t="s">
        <v>17</v>
      </c>
      <c r="H583" s="7" t="s">
        <v>1315</v>
      </c>
      <c r="I583" s="7" t="s">
        <v>58</v>
      </c>
    </row>
    <row r="584" spans="1:9" x14ac:dyDescent="0.15">
      <c r="A584" s="15"/>
      <c r="B584" s="6" t="s">
        <v>1316</v>
      </c>
      <c r="C584" s="7">
        <v>11.898899999999999</v>
      </c>
      <c r="D584" s="7">
        <v>2.5277799999999999</v>
      </c>
      <c r="E584" s="8">
        <v>-2.23489</v>
      </c>
      <c r="F584" s="7">
        <v>3.8140600000000002E-3</v>
      </c>
      <c r="G584" s="7" t="s">
        <v>17</v>
      </c>
      <c r="H584" s="7"/>
      <c r="I584" s="7"/>
    </row>
    <row r="585" spans="1:9" x14ac:dyDescent="0.15">
      <c r="A585" s="15"/>
      <c r="B585" s="6" t="s">
        <v>1317</v>
      </c>
      <c r="C585" s="7">
        <v>2.1747299999999998</v>
      </c>
      <c r="D585" s="7">
        <v>0.45966699999999999</v>
      </c>
      <c r="E585" s="8">
        <v>-2.2421700000000002</v>
      </c>
      <c r="F585" s="7">
        <v>3.6896999999999999E-2</v>
      </c>
      <c r="G585" s="7" t="s">
        <v>17</v>
      </c>
      <c r="H585" s="7" t="s">
        <v>1318</v>
      </c>
      <c r="I585" s="7" t="s">
        <v>1319</v>
      </c>
    </row>
    <row r="586" spans="1:9" x14ac:dyDescent="0.15">
      <c r="A586" s="15"/>
      <c r="B586" s="6" t="s">
        <v>1320</v>
      </c>
      <c r="C586" s="7">
        <v>10.0276</v>
      </c>
      <c r="D586" s="7">
        <v>2.11538</v>
      </c>
      <c r="E586" s="8">
        <v>-2.24498</v>
      </c>
      <c r="F586" s="7">
        <v>3.8140600000000002E-3</v>
      </c>
      <c r="G586" s="7" t="s">
        <v>17</v>
      </c>
      <c r="H586" s="7" t="s">
        <v>1321</v>
      </c>
      <c r="I586" s="7" t="s">
        <v>1322</v>
      </c>
    </row>
    <row r="587" spans="1:9" x14ac:dyDescent="0.15">
      <c r="A587" s="15"/>
      <c r="B587" s="6" t="s">
        <v>1323</v>
      </c>
      <c r="C587" s="7">
        <v>51.450800000000001</v>
      </c>
      <c r="D587" s="7">
        <v>10.5802</v>
      </c>
      <c r="E587" s="8">
        <v>-2.2818200000000002</v>
      </c>
      <c r="F587" s="7">
        <v>3.8140600000000002E-3</v>
      </c>
      <c r="G587" s="7" t="s">
        <v>17</v>
      </c>
      <c r="H587" s="7" t="s">
        <v>1324</v>
      </c>
      <c r="I587" s="7" t="s">
        <v>508</v>
      </c>
    </row>
    <row r="588" spans="1:9" x14ac:dyDescent="0.15">
      <c r="A588" s="15"/>
      <c r="B588" s="6" t="s">
        <v>1325</v>
      </c>
      <c r="C588" s="7">
        <v>4.2017499999999997</v>
      </c>
      <c r="D588" s="7">
        <v>0.860958</v>
      </c>
      <c r="E588" s="8">
        <v>-2.2869799999999998</v>
      </c>
      <c r="F588" s="7">
        <v>3.8140600000000002E-3</v>
      </c>
      <c r="G588" s="7" t="s">
        <v>17</v>
      </c>
      <c r="H588" s="7" t="s">
        <v>1326</v>
      </c>
      <c r="I588" s="7" t="s">
        <v>1327</v>
      </c>
    </row>
    <row r="589" spans="1:9" x14ac:dyDescent="0.15">
      <c r="A589" s="15"/>
      <c r="B589" s="6" t="s">
        <v>1328</v>
      </c>
      <c r="C589" s="7">
        <v>3.6415000000000002</v>
      </c>
      <c r="D589" s="7">
        <v>0.73436699999999999</v>
      </c>
      <c r="E589" s="8">
        <v>-2.3099599999999998</v>
      </c>
      <c r="F589" s="7">
        <v>3.8140600000000002E-3</v>
      </c>
      <c r="G589" s="7" t="s">
        <v>17</v>
      </c>
      <c r="H589" s="7" t="s">
        <v>1329</v>
      </c>
      <c r="I589" s="7" t="s">
        <v>964</v>
      </c>
    </row>
    <row r="590" spans="1:9" x14ac:dyDescent="0.15">
      <c r="A590" s="15"/>
      <c r="B590" s="6" t="s">
        <v>1330</v>
      </c>
      <c r="C590" s="7">
        <v>1.2680499999999999</v>
      </c>
      <c r="D590" s="7">
        <v>0.25203700000000001</v>
      </c>
      <c r="E590" s="8">
        <v>-2.3309099999999998</v>
      </c>
      <c r="F590" s="7">
        <v>2.6829499999999999E-2</v>
      </c>
      <c r="G590" s="7" t="s">
        <v>17</v>
      </c>
      <c r="H590" s="7" t="s">
        <v>1331</v>
      </c>
      <c r="I590" s="7" t="s">
        <v>1332</v>
      </c>
    </row>
    <row r="591" spans="1:9" x14ac:dyDescent="0.15">
      <c r="A591" s="15"/>
      <c r="B591" s="6" t="s">
        <v>1333</v>
      </c>
      <c r="C591" s="7">
        <v>11.546900000000001</v>
      </c>
      <c r="D591" s="7">
        <v>2.24864</v>
      </c>
      <c r="E591" s="8">
        <v>-2.3603800000000001</v>
      </c>
      <c r="F591" s="7">
        <v>3.8140600000000002E-3</v>
      </c>
      <c r="G591" s="7" t="s">
        <v>17</v>
      </c>
      <c r="H591" s="7" t="s">
        <v>1334</v>
      </c>
      <c r="I591" s="7" t="s">
        <v>1335</v>
      </c>
    </row>
    <row r="592" spans="1:9" x14ac:dyDescent="0.15">
      <c r="A592" s="15"/>
      <c r="B592" s="6" t="s">
        <v>1336</v>
      </c>
      <c r="C592" s="7">
        <v>11.1241</v>
      </c>
      <c r="D592" s="7">
        <v>2.1448100000000001</v>
      </c>
      <c r="E592" s="8">
        <v>-2.3747600000000002</v>
      </c>
      <c r="F592" s="7">
        <v>3.8140600000000002E-3</v>
      </c>
      <c r="G592" s="7" t="s">
        <v>17</v>
      </c>
      <c r="H592" s="7" t="s">
        <v>1337</v>
      </c>
      <c r="I592" s="7" t="s">
        <v>1338</v>
      </c>
    </row>
    <row r="593" spans="1:9" x14ac:dyDescent="0.15">
      <c r="A593" s="15"/>
      <c r="B593" s="6" t="s">
        <v>1339</v>
      </c>
      <c r="C593" s="7">
        <v>19.0535</v>
      </c>
      <c r="D593" s="7">
        <v>3.6623700000000001</v>
      </c>
      <c r="E593" s="8">
        <v>-2.3792</v>
      </c>
      <c r="F593" s="7">
        <v>3.8140600000000002E-3</v>
      </c>
      <c r="G593" s="7" t="s">
        <v>17</v>
      </c>
      <c r="H593" s="7" t="s">
        <v>985</v>
      </c>
      <c r="I593" s="7" t="s">
        <v>986</v>
      </c>
    </row>
    <row r="594" spans="1:9" x14ac:dyDescent="0.15">
      <c r="A594" s="15"/>
      <c r="B594" s="6" t="s">
        <v>1340</v>
      </c>
      <c r="C594" s="7">
        <v>0.90005999999999997</v>
      </c>
      <c r="D594" s="7">
        <v>0.17036000000000001</v>
      </c>
      <c r="E594" s="8">
        <v>-2.40144</v>
      </c>
      <c r="F594" s="7">
        <v>3.8140600000000002E-3</v>
      </c>
      <c r="G594" s="7" t="s">
        <v>17</v>
      </c>
      <c r="H594" s="7" t="s">
        <v>1341</v>
      </c>
      <c r="I594" s="7" t="s">
        <v>1342</v>
      </c>
    </row>
    <row r="595" spans="1:9" x14ac:dyDescent="0.15">
      <c r="A595" s="15"/>
      <c r="B595" s="6" t="s">
        <v>1343</v>
      </c>
      <c r="C595" s="7">
        <v>2.9756200000000002</v>
      </c>
      <c r="D595" s="7">
        <v>0.54923699999999998</v>
      </c>
      <c r="E595" s="8">
        <v>-2.4376899999999999</v>
      </c>
      <c r="F595" s="7">
        <v>3.8140600000000002E-3</v>
      </c>
      <c r="G595" s="7" t="s">
        <v>17</v>
      </c>
      <c r="H595" s="7" t="s">
        <v>756</v>
      </c>
      <c r="I595" s="7" t="s">
        <v>757</v>
      </c>
    </row>
    <row r="596" spans="1:9" x14ac:dyDescent="0.15">
      <c r="A596" s="15"/>
      <c r="B596" s="6" t="s">
        <v>1344</v>
      </c>
      <c r="C596" s="7">
        <v>1.0462</v>
      </c>
      <c r="D596" s="7">
        <v>0.18901100000000001</v>
      </c>
      <c r="E596" s="8">
        <v>-2.46862</v>
      </c>
      <c r="F596" s="7">
        <v>3.99797E-2</v>
      </c>
      <c r="G596" s="7" t="s">
        <v>17</v>
      </c>
      <c r="H596" s="7" t="s">
        <v>1345</v>
      </c>
      <c r="I596" s="7" t="s">
        <v>1346</v>
      </c>
    </row>
    <row r="597" spans="1:9" x14ac:dyDescent="0.15">
      <c r="A597" s="15"/>
      <c r="B597" s="6" t="s">
        <v>1347</v>
      </c>
      <c r="C597" s="7">
        <v>1.5789500000000001</v>
      </c>
      <c r="D597" s="7">
        <v>0.28359600000000001</v>
      </c>
      <c r="E597" s="8">
        <v>-2.4770500000000002</v>
      </c>
      <c r="F597" s="7">
        <v>2.1358700000000001E-2</v>
      </c>
      <c r="G597" s="7" t="s">
        <v>17</v>
      </c>
      <c r="H597" s="7" t="s">
        <v>1040</v>
      </c>
      <c r="I597" s="7" t="s">
        <v>1041</v>
      </c>
    </row>
    <row r="598" spans="1:9" x14ac:dyDescent="0.15">
      <c r="A598" s="15"/>
      <c r="B598" s="6" t="s">
        <v>1348</v>
      </c>
      <c r="C598" s="7">
        <v>1.91679</v>
      </c>
      <c r="D598" s="7">
        <v>0.33002100000000001</v>
      </c>
      <c r="E598" s="8">
        <v>-2.5380600000000002</v>
      </c>
      <c r="F598" s="7">
        <v>3.8140600000000002E-3</v>
      </c>
      <c r="G598" s="7" t="s">
        <v>17</v>
      </c>
      <c r="H598" s="7" t="s">
        <v>1349</v>
      </c>
      <c r="I598" s="7" t="s">
        <v>1350</v>
      </c>
    </row>
    <row r="599" spans="1:9" x14ac:dyDescent="0.15">
      <c r="A599" s="15"/>
      <c r="B599" s="6" t="s">
        <v>1351</v>
      </c>
      <c r="C599" s="7">
        <v>3.0525199999999999</v>
      </c>
      <c r="D599" s="7">
        <v>0.51657299999999995</v>
      </c>
      <c r="E599" s="8">
        <v>-2.5629599999999999</v>
      </c>
      <c r="F599" s="7">
        <v>3.6896999999999999E-2</v>
      </c>
      <c r="G599" s="7" t="s">
        <v>17</v>
      </c>
      <c r="H599" s="7"/>
      <c r="I599" s="7"/>
    </row>
    <row r="600" spans="1:9" x14ac:dyDescent="0.15">
      <c r="A600" s="15"/>
      <c r="B600" s="6" t="s">
        <v>1352</v>
      </c>
      <c r="C600" s="7">
        <v>5.9740399999999996</v>
      </c>
      <c r="D600" s="7">
        <v>1</v>
      </c>
      <c r="E600" s="8">
        <v>-2.57870689744255</v>
      </c>
      <c r="F600" s="7">
        <v>3.8140600000000002E-3</v>
      </c>
      <c r="G600" s="7" t="s">
        <v>17</v>
      </c>
      <c r="H600" s="7" t="s">
        <v>1353</v>
      </c>
      <c r="I600" s="7" t="s">
        <v>496</v>
      </c>
    </row>
    <row r="601" spans="1:9" x14ac:dyDescent="0.15">
      <c r="A601" s="15"/>
      <c r="B601" s="6" t="s">
        <v>1354</v>
      </c>
      <c r="C601" s="7">
        <v>1.9862</v>
      </c>
      <c r="D601" s="7">
        <v>0.327602</v>
      </c>
      <c r="E601" s="8">
        <v>-2.6</v>
      </c>
      <c r="F601" s="7">
        <v>3.8140600000000002E-3</v>
      </c>
      <c r="G601" s="7" t="s">
        <v>17</v>
      </c>
      <c r="H601" s="7" t="s">
        <v>1355</v>
      </c>
      <c r="I601" s="7" t="s">
        <v>174</v>
      </c>
    </row>
    <row r="602" spans="1:9" x14ac:dyDescent="0.15">
      <c r="A602" s="15"/>
      <c r="B602" s="6" t="s">
        <v>1356</v>
      </c>
      <c r="C602" s="7">
        <v>3.06595</v>
      </c>
      <c r="D602" s="7">
        <v>0.50368199999999996</v>
      </c>
      <c r="E602" s="8">
        <v>-2.60575</v>
      </c>
      <c r="F602" s="7">
        <v>3.8140600000000002E-3</v>
      </c>
      <c r="G602" s="7" t="s">
        <v>17</v>
      </c>
      <c r="H602" s="7" t="s">
        <v>1357</v>
      </c>
      <c r="I602" s="7" t="s">
        <v>1358</v>
      </c>
    </row>
    <row r="603" spans="1:9" x14ac:dyDescent="0.15">
      <c r="A603" s="15"/>
      <c r="B603" s="6" t="s">
        <v>1359</v>
      </c>
      <c r="C603" s="7">
        <v>25.782699999999998</v>
      </c>
      <c r="D603" s="7">
        <v>4.2219600000000002</v>
      </c>
      <c r="E603" s="8">
        <v>-2.61042</v>
      </c>
      <c r="F603" s="7">
        <v>9.6114200000000007E-3</v>
      </c>
      <c r="G603" s="7" t="s">
        <v>17</v>
      </c>
      <c r="H603" s="7" t="s">
        <v>1360</v>
      </c>
      <c r="I603" s="7" t="s">
        <v>1361</v>
      </c>
    </row>
    <row r="604" spans="1:9" x14ac:dyDescent="0.15">
      <c r="A604" s="15"/>
      <c r="B604" s="6" t="s">
        <v>1362</v>
      </c>
      <c r="C604" s="7">
        <v>37.168199999999999</v>
      </c>
      <c r="D604" s="7">
        <v>5.9359700000000002</v>
      </c>
      <c r="E604" s="8">
        <v>-2.6465100000000001</v>
      </c>
      <c r="F604" s="7">
        <v>3.8140600000000002E-3</v>
      </c>
      <c r="G604" s="7" t="s">
        <v>17</v>
      </c>
      <c r="H604" s="7" t="s">
        <v>1324</v>
      </c>
      <c r="I604" s="7" t="s">
        <v>508</v>
      </c>
    </row>
    <row r="605" spans="1:9" x14ac:dyDescent="0.15">
      <c r="A605" s="15"/>
      <c r="B605" s="6" t="s">
        <v>1363</v>
      </c>
      <c r="C605" s="7">
        <v>2.8411400000000002</v>
      </c>
      <c r="D605" s="7">
        <v>0.44545699999999999</v>
      </c>
      <c r="E605" s="8">
        <v>-2.6731099999999999</v>
      </c>
      <c r="F605" s="7">
        <v>1.46573E-2</v>
      </c>
      <c r="G605" s="7" t="s">
        <v>17</v>
      </c>
      <c r="H605" s="7" t="s">
        <v>1364</v>
      </c>
      <c r="I605" s="7" t="s">
        <v>1365</v>
      </c>
    </row>
    <row r="606" spans="1:9" x14ac:dyDescent="0.15">
      <c r="A606" s="15"/>
      <c r="B606" s="6" t="s">
        <v>1366</v>
      </c>
      <c r="C606" s="7">
        <v>2.16865</v>
      </c>
      <c r="D606" s="7">
        <v>0.33698800000000001</v>
      </c>
      <c r="E606" s="8">
        <v>-2.6860300000000001</v>
      </c>
      <c r="F606" s="7">
        <v>2.1358700000000001E-2</v>
      </c>
      <c r="G606" s="7" t="s">
        <v>17</v>
      </c>
      <c r="H606" s="7" t="s">
        <v>1367</v>
      </c>
      <c r="I606" s="7" t="s">
        <v>496</v>
      </c>
    </row>
    <row r="607" spans="1:9" x14ac:dyDescent="0.15">
      <c r="A607" s="15"/>
      <c r="B607" s="6" t="s">
        <v>1368</v>
      </c>
      <c r="C607" s="7">
        <v>83.180300000000003</v>
      </c>
      <c r="D607" s="7">
        <v>11.484999999999999</v>
      </c>
      <c r="E607" s="8">
        <v>-2.85649</v>
      </c>
      <c r="F607" s="7">
        <v>3.8140600000000002E-3</v>
      </c>
      <c r="G607" s="7" t="s">
        <v>17</v>
      </c>
      <c r="H607" s="7"/>
      <c r="I607" s="7"/>
    </row>
    <row r="608" spans="1:9" x14ac:dyDescent="0.15">
      <c r="A608" s="15"/>
      <c r="B608" s="6" t="s">
        <v>1369</v>
      </c>
      <c r="C608" s="7">
        <v>1.6543000000000001</v>
      </c>
      <c r="D608" s="7">
        <v>0.22647900000000001</v>
      </c>
      <c r="E608" s="8">
        <v>-2.86877</v>
      </c>
      <c r="F608" s="7">
        <v>3.8140600000000002E-3</v>
      </c>
      <c r="G608" s="7" t="s">
        <v>17</v>
      </c>
      <c r="H608" s="7" t="s">
        <v>1370</v>
      </c>
      <c r="I608" s="7" t="s">
        <v>1371</v>
      </c>
    </row>
    <row r="609" spans="1:9" x14ac:dyDescent="0.15">
      <c r="A609" s="15"/>
      <c r="B609" s="6" t="s">
        <v>1372</v>
      </c>
      <c r="C609" s="7">
        <v>27.9316</v>
      </c>
      <c r="D609" s="7">
        <v>3.6696800000000001</v>
      </c>
      <c r="E609" s="8">
        <v>-2.9281700000000002</v>
      </c>
      <c r="F609" s="7">
        <v>3.8140600000000002E-3</v>
      </c>
      <c r="G609" s="7" t="s">
        <v>17</v>
      </c>
      <c r="H609" s="7" t="s">
        <v>921</v>
      </c>
      <c r="I609" s="7" t="s">
        <v>922</v>
      </c>
    </row>
    <row r="610" spans="1:9" x14ac:dyDescent="0.15">
      <c r="A610" s="15"/>
      <c r="B610" s="6" t="s">
        <v>1373</v>
      </c>
      <c r="C610" s="7">
        <v>47.478099999999998</v>
      </c>
      <c r="D610" s="7">
        <v>6.1971299999999996</v>
      </c>
      <c r="E610" s="8">
        <v>-2.9375900000000001</v>
      </c>
      <c r="F610" s="7">
        <v>3.8140600000000002E-3</v>
      </c>
      <c r="G610" s="7" t="s">
        <v>17</v>
      </c>
      <c r="H610" s="7" t="s">
        <v>921</v>
      </c>
      <c r="I610" s="7" t="s">
        <v>922</v>
      </c>
    </row>
    <row r="611" spans="1:9" x14ac:dyDescent="0.15">
      <c r="A611" s="15"/>
      <c r="B611" s="6" t="s">
        <v>1374</v>
      </c>
      <c r="C611" s="7">
        <v>43.7605</v>
      </c>
      <c r="D611" s="7">
        <v>5.65496</v>
      </c>
      <c r="E611" s="8">
        <v>-2.9520400000000002</v>
      </c>
      <c r="F611" s="7">
        <v>3.8140600000000002E-3</v>
      </c>
      <c r="G611" s="7" t="s">
        <v>17</v>
      </c>
      <c r="H611" s="7" t="s">
        <v>1324</v>
      </c>
      <c r="I611" s="7" t="s">
        <v>508</v>
      </c>
    </row>
    <row r="612" spans="1:9" x14ac:dyDescent="0.15">
      <c r="A612" s="15"/>
      <c r="B612" s="6" t="s">
        <v>1375</v>
      </c>
      <c r="C612" s="7">
        <v>33.029000000000003</v>
      </c>
      <c r="D612" s="7">
        <v>3.9312800000000001</v>
      </c>
      <c r="E612" s="8">
        <v>-3.0706600000000002</v>
      </c>
      <c r="F612" s="7">
        <v>3.8140600000000002E-3</v>
      </c>
      <c r="G612" s="7" t="s">
        <v>17</v>
      </c>
      <c r="H612" s="7" t="s">
        <v>1376</v>
      </c>
      <c r="I612" s="7" t="s">
        <v>185</v>
      </c>
    </row>
    <row r="613" spans="1:9" x14ac:dyDescent="0.15">
      <c r="A613" s="15"/>
      <c r="B613" s="6" t="s">
        <v>1377</v>
      </c>
      <c r="C613" s="7">
        <v>371.803</v>
      </c>
      <c r="D613" s="7">
        <v>41.816099999999999</v>
      </c>
      <c r="E613" s="8">
        <v>-3.1524100000000002</v>
      </c>
      <c r="F613" s="7">
        <v>3.8140600000000002E-3</v>
      </c>
      <c r="G613" s="7" t="s">
        <v>17</v>
      </c>
      <c r="H613" s="7"/>
      <c r="I613" s="7"/>
    </row>
    <row r="614" spans="1:9" x14ac:dyDescent="0.15">
      <c r="A614" s="15"/>
      <c r="B614" s="6" t="s">
        <v>1378</v>
      </c>
      <c r="C614" s="7">
        <v>2.10026</v>
      </c>
      <c r="D614" s="7">
        <v>0.23044200000000001</v>
      </c>
      <c r="E614" s="8">
        <v>-3.1880899999999999</v>
      </c>
      <c r="F614" s="7">
        <v>2.3326300000000001E-2</v>
      </c>
      <c r="G614" s="7" t="s">
        <v>17</v>
      </c>
      <c r="H614" s="7" t="s">
        <v>1379</v>
      </c>
      <c r="I614" s="7" t="s">
        <v>1380</v>
      </c>
    </row>
    <row r="615" spans="1:9" x14ac:dyDescent="0.15">
      <c r="A615" s="15"/>
      <c r="B615" s="6" t="s">
        <v>1381</v>
      </c>
      <c r="C615" s="7">
        <v>18.070900000000002</v>
      </c>
      <c r="D615" s="7">
        <v>1.96455</v>
      </c>
      <c r="E615" s="8">
        <v>-3.20139</v>
      </c>
      <c r="F615" s="7">
        <v>3.8140600000000002E-3</v>
      </c>
      <c r="G615" s="7" t="s">
        <v>17</v>
      </c>
      <c r="H615" s="7" t="s">
        <v>507</v>
      </c>
      <c r="I615" s="7" t="s">
        <v>508</v>
      </c>
    </row>
    <row r="616" spans="1:9" x14ac:dyDescent="0.15">
      <c r="A616" s="15"/>
      <c r="B616" s="6" t="s">
        <v>1382</v>
      </c>
      <c r="C616" s="7">
        <v>17.884899999999998</v>
      </c>
      <c r="D616" s="7">
        <v>1.5785100000000001</v>
      </c>
      <c r="E616" s="8">
        <v>-3.5021</v>
      </c>
      <c r="F616" s="7">
        <v>3.8140600000000002E-3</v>
      </c>
      <c r="G616" s="7" t="s">
        <v>17</v>
      </c>
      <c r="H616" s="7" t="s">
        <v>1383</v>
      </c>
      <c r="I616" s="7" t="s">
        <v>822</v>
      </c>
    </row>
    <row r="617" spans="1:9" x14ac:dyDescent="0.15">
      <c r="A617" s="15"/>
      <c r="B617" s="6" t="s">
        <v>1384</v>
      </c>
      <c r="C617" s="7">
        <v>18.466200000000001</v>
      </c>
      <c r="D617" s="7">
        <v>1.44834</v>
      </c>
      <c r="E617" s="8">
        <v>-3.6724199999999998</v>
      </c>
      <c r="F617" s="7">
        <v>3.8140600000000002E-3</v>
      </c>
      <c r="G617" s="7" t="s">
        <v>17</v>
      </c>
      <c r="H617" s="7"/>
      <c r="I617" s="7"/>
    </row>
    <row r="618" spans="1:9" x14ac:dyDescent="0.15">
      <c r="A618" s="15"/>
      <c r="B618" s="6" t="s">
        <v>1385</v>
      </c>
      <c r="C618" s="7">
        <v>69.341700000000003</v>
      </c>
      <c r="D618" s="7">
        <v>4.6179100000000002</v>
      </c>
      <c r="E618" s="8">
        <v>-3.9084099999999999</v>
      </c>
      <c r="F618" s="7">
        <v>3.8140600000000002E-3</v>
      </c>
      <c r="G618" s="7" t="s">
        <v>17</v>
      </c>
      <c r="H618" s="7" t="s">
        <v>1386</v>
      </c>
      <c r="I618" s="7" t="s">
        <v>1387</v>
      </c>
    </row>
    <row r="619" spans="1:9" x14ac:dyDescent="0.15">
      <c r="A619" s="15"/>
      <c r="B619" s="6" t="s">
        <v>1388</v>
      </c>
      <c r="C619" s="7">
        <v>30.570799999999998</v>
      </c>
      <c r="D619" s="7">
        <v>1.7862199999999999</v>
      </c>
      <c r="E619" s="8">
        <v>-4.0971700000000002</v>
      </c>
      <c r="F619" s="7">
        <v>3.8140600000000002E-3</v>
      </c>
      <c r="G619" s="7" t="s">
        <v>17</v>
      </c>
      <c r="H619" s="7" t="s">
        <v>1389</v>
      </c>
      <c r="I619" s="7" t="s">
        <v>1390</v>
      </c>
    </row>
    <row r="620" spans="1:9" x14ac:dyDescent="0.15">
      <c r="A620" s="15"/>
      <c r="B620" s="6" t="s">
        <v>1391</v>
      </c>
      <c r="C620" s="7">
        <v>21.6008</v>
      </c>
      <c r="D620" s="7">
        <v>0.82398700000000002</v>
      </c>
      <c r="E620" s="8">
        <v>-4.7123200000000001</v>
      </c>
      <c r="F620" s="7">
        <v>3.8140600000000002E-3</v>
      </c>
      <c r="G620" s="7" t="s">
        <v>17</v>
      </c>
      <c r="H620" s="7" t="s">
        <v>1392</v>
      </c>
      <c r="I620" s="7" t="s">
        <v>1393</v>
      </c>
    </row>
    <row r="621" spans="1:9" x14ac:dyDescent="0.15">
      <c r="A621" s="15"/>
      <c r="B621" s="6" t="s">
        <v>1394</v>
      </c>
      <c r="C621" s="7">
        <v>57.255200000000002</v>
      </c>
      <c r="D621" s="7">
        <v>1.8857299999999999</v>
      </c>
      <c r="E621" s="8">
        <v>-4.92422</v>
      </c>
      <c r="F621" s="7">
        <v>3.8140600000000002E-3</v>
      </c>
      <c r="G621" s="7" t="s">
        <v>17</v>
      </c>
      <c r="H621" s="7" t="s">
        <v>1395</v>
      </c>
      <c r="I621" s="7" t="s">
        <v>1396</v>
      </c>
    </row>
    <row r="622" spans="1:9" x14ac:dyDescent="0.15">
      <c r="A622" s="15"/>
      <c r="B622" s="6" t="s">
        <v>1397</v>
      </c>
      <c r="C622" s="7">
        <v>33.680599999999998</v>
      </c>
      <c r="D622" s="7">
        <v>1.07429</v>
      </c>
      <c r="E622" s="8">
        <v>-4.9704600000000001</v>
      </c>
      <c r="F622" s="7">
        <v>3.8140600000000002E-3</v>
      </c>
      <c r="G622" s="7" t="s">
        <v>17</v>
      </c>
      <c r="H622" s="7"/>
      <c r="I622" s="7"/>
    </row>
    <row r="623" spans="1:9" x14ac:dyDescent="0.15">
      <c r="A623" s="16"/>
      <c r="B623" s="9" t="s">
        <v>1398</v>
      </c>
      <c r="C623" s="10">
        <v>80.322599999999994</v>
      </c>
      <c r="D623" s="10">
        <v>1</v>
      </c>
      <c r="E623" s="11">
        <v>-6.3277340642058864</v>
      </c>
      <c r="F623" s="10">
        <v>1.93118E-2</v>
      </c>
      <c r="G623" s="10" t="s">
        <v>17</v>
      </c>
      <c r="H623" s="10" t="s">
        <v>1399</v>
      </c>
      <c r="I623" s="10" t="s">
        <v>1400</v>
      </c>
    </row>
  </sheetData>
  <mergeCells count="3">
    <mergeCell ref="A1:I1"/>
    <mergeCell ref="A3:A191"/>
    <mergeCell ref="A192:A623"/>
  </mergeCells>
  <phoneticPr fontId="1" type="noConversion"/>
  <conditionalFormatting sqref="B3:B1048576">
    <cfRule type="duplicateValues" dxfId="1" priority="1"/>
  </conditionalFormatting>
  <conditionalFormatting sqref="B3:B62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9T01:56:48Z</dcterms:modified>
</cp:coreProperties>
</file>